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-315" windowWidth="15510" windowHeight="15315" activeTab="1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15" i="2" l="1"/>
  <c r="H9" i="2"/>
  <c r="H8" i="2"/>
  <c r="H7" i="2"/>
  <c r="H6" i="2"/>
  <c r="H5" i="2"/>
  <c r="H4" i="2"/>
  <c r="H3" i="2"/>
  <c r="J68" i="1"/>
  <c r="J75" i="1" s="1"/>
  <c r="I68" i="1"/>
  <c r="H68" i="1"/>
  <c r="H75" i="1" s="1"/>
  <c r="G68" i="1"/>
  <c r="J67" i="1"/>
  <c r="I67" i="1"/>
  <c r="H67" i="1"/>
  <c r="G67" i="1"/>
  <c r="J66" i="1"/>
  <c r="J76" i="1" s="1"/>
  <c r="I66" i="1"/>
  <c r="I76" i="1" s="1"/>
  <c r="H66" i="1"/>
  <c r="H76" i="1" s="1"/>
  <c r="G66" i="1"/>
  <c r="I72" i="1" l="1"/>
  <c r="I73" i="1"/>
  <c r="H72" i="1"/>
  <c r="J72" i="1"/>
  <c r="H71" i="1"/>
  <c r="J71" i="1"/>
  <c r="H73" i="1"/>
  <c r="J73" i="1"/>
  <c r="I75" i="1"/>
  <c r="I71" i="1"/>
  <c r="K20" i="1"/>
  <c r="K27" i="1" s="1"/>
  <c r="J20" i="1"/>
  <c r="J27" i="1" s="1"/>
  <c r="I20" i="1"/>
  <c r="I27" i="1" s="1"/>
  <c r="H20" i="1"/>
  <c r="H27" i="1" s="1"/>
  <c r="G20" i="1"/>
  <c r="G27" i="1" s="1"/>
  <c r="K19" i="1"/>
  <c r="J19" i="1"/>
  <c r="I19" i="1"/>
  <c r="H19" i="1"/>
  <c r="G19" i="1"/>
  <c r="K18" i="1"/>
  <c r="J18" i="1"/>
  <c r="J28" i="1" s="1"/>
  <c r="I18" i="1"/>
  <c r="I28" i="1" s="1"/>
  <c r="H18" i="1"/>
  <c r="H28" i="1" s="1"/>
  <c r="G18" i="1"/>
  <c r="G28" i="1" s="1"/>
  <c r="J53" i="1"/>
  <c r="J60" i="1" s="1"/>
  <c r="I53" i="1"/>
  <c r="I60" i="1" s="1"/>
  <c r="H53" i="1"/>
  <c r="H60" i="1" s="1"/>
  <c r="J52" i="1"/>
  <c r="I52" i="1"/>
  <c r="H52" i="1"/>
  <c r="G53" i="1"/>
  <c r="G60" i="1" s="1"/>
  <c r="G52" i="1"/>
  <c r="J51" i="1"/>
  <c r="J61" i="1" s="1"/>
  <c r="I51" i="1"/>
  <c r="I61" i="1" s="1"/>
  <c r="H51" i="1"/>
  <c r="H61" i="1" s="1"/>
  <c r="G51" i="1"/>
  <c r="G61" i="1" s="1"/>
  <c r="H24" i="1" l="1"/>
  <c r="J24" i="1"/>
  <c r="K24" i="1"/>
  <c r="G24" i="1"/>
  <c r="I24" i="1"/>
  <c r="G23" i="1"/>
  <c r="I23" i="1"/>
  <c r="G25" i="1"/>
  <c r="I25" i="1"/>
  <c r="H23" i="1"/>
  <c r="J23" i="1"/>
  <c r="H25" i="1"/>
  <c r="J25" i="1"/>
  <c r="K25" i="1"/>
  <c r="J57" i="1"/>
  <c r="I57" i="1"/>
  <c r="H57" i="1"/>
  <c r="G57" i="1"/>
  <c r="H56" i="1"/>
  <c r="J56" i="1"/>
  <c r="H58" i="1"/>
  <c r="J58" i="1"/>
  <c r="G56" i="1"/>
  <c r="I56" i="1"/>
  <c r="G58" i="1"/>
  <c r="I58" i="1"/>
  <c r="K12" i="1"/>
  <c r="K13" i="1"/>
  <c r="K11" i="1"/>
  <c r="O13" i="1"/>
  <c r="O12" i="1"/>
  <c r="O11" i="1"/>
  <c r="O15" i="1"/>
  <c r="T11" i="1"/>
  <c r="G35" i="1"/>
  <c r="G40" i="1" s="1"/>
  <c r="G37" i="1"/>
  <c r="G44" i="1" s="1"/>
  <c r="K37" i="1"/>
  <c r="K44" i="1" s="1"/>
  <c r="K36" i="1"/>
  <c r="K35" i="1"/>
  <c r="J37" i="1"/>
  <c r="J44" i="1" s="1"/>
  <c r="J36" i="1"/>
  <c r="J35" i="1"/>
  <c r="J45" i="1" s="1"/>
  <c r="I37" i="1"/>
  <c r="I44" i="1" s="1"/>
  <c r="I36" i="1"/>
  <c r="I35" i="1"/>
  <c r="I40" i="1" s="1"/>
  <c r="H37" i="1"/>
  <c r="H44" i="1" s="1"/>
  <c r="H36" i="1"/>
  <c r="H35" i="1"/>
  <c r="H40" i="1" s="1"/>
  <c r="G36" i="1"/>
  <c r="G41" i="1" s="1"/>
  <c r="G75" i="1" l="1"/>
  <c r="G45" i="1"/>
  <c r="G72" i="1"/>
  <c r="I41" i="1"/>
  <c r="K41" i="1"/>
  <c r="H41" i="1"/>
  <c r="I42" i="1"/>
  <c r="J42" i="1"/>
  <c r="K42" i="1"/>
  <c r="I45" i="1"/>
  <c r="G42" i="1"/>
  <c r="J40" i="1"/>
  <c r="J41" i="1"/>
  <c r="H42" i="1"/>
  <c r="H45" i="1"/>
  <c r="T13" i="1"/>
  <c r="T12" i="1"/>
  <c r="G76" i="1" l="1"/>
  <c r="G71" i="1"/>
  <c r="G73" i="1"/>
  <c r="K40" i="1"/>
  <c r="J13" i="1"/>
  <c r="J12" i="1"/>
  <c r="J11" i="1"/>
  <c r="I13" i="1"/>
  <c r="I12" i="1"/>
  <c r="I11" i="1"/>
  <c r="F12" i="1" l="1"/>
  <c r="H4" i="1" l="1"/>
  <c r="H5" i="1"/>
  <c r="H6" i="1"/>
  <c r="H7" i="1"/>
  <c r="H8" i="1"/>
  <c r="H9" i="1"/>
  <c r="H3" i="1"/>
  <c r="F13" i="1"/>
  <c r="F11" i="1"/>
  <c r="E13" i="1"/>
  <c r="E11" i="1"/>
  <c r="H12" i="1" l="1"/>
  <c r="H13" i="1"/>
  <c r="H11" i="1"/>
</calcChain>
</file>

<file path=xl/sharedStrings.xml><?xml version="1.0" encoding="utf-8"?>
<sst xmlns="http://schemas.openxmlformats.org/spreadsheetml/2006/main" count="179" uniqueCount="84">
  <si>
    <t xml:space="preserve">Pig </t>
  </si>
  <si>
    <t xml:space="preserve">median </t>
  </si>
  <si>
    <t xml:space="preserve">mean </t>
  </si>
  <si>
    <t>sd</t>
  </si>
  <si>
    <t>npv</t>
  </si>
  <si>
    <t>right,distal</t>
  </si>
  <si>
    <t>right,prox</t>
  </si>
  <si>
    <t xml:space="preserve">left </t>
  </si>
  <si>
    <t>left musc branch</t>
  </si>
  <si>
    <t>right</t>
  </si>
  <si>
    <t>left</t>
  </si>
  <si>
    <t>rim</t>
  </si>
  <si>
    <t>Ce_T1_diam</t>
  </si>
  <si>
    <t>CE_T1_lenght</t>
  </si>
  <si>
    <t>SHINKEI</t>
  </si>
  <si>
    <t>diam</t>
  </si>
  <si>
    <t>length</t>
  </si>
  <si>
    <t>dissection</t>
  </si>
  <si>
    <t>dsc0047</t>
  </si>
  <si>
    <t>picture</t>
  </si>
  <si>
    <t>diameter_blanced</t>
  </si>
  <si>
    <t>diam_rim</t>
  </si>
  <si>
    <t>length_blanched</t>
  </si>
  <si>
    <t>length_rim</t>
  </si>
  <si>
    <t>na</t>
  </si>
  <si>
    <t>pig_3_right_sample</t>
  </si>
  <si>
    <t>pig_3_left_sciatic_sample</t>
  </si>
  <si>
    <t xml:space="preserve">deos not fully cover nerve </t>
  </si>
  <si>
    <t>pig3_left sample_musc_bra</t>
  </si>
  <si>
    <t>dsc0165</t>
  </si>
  <si>
    <t>dsc0178</t>
  </si>
  <si>
    <t xml:space="preserve">min </t>
  </si>
  <si>
    <t>Q1</t>
  </si>
  <si>
    <t>median</t>
  </si>
  <si>
    <t>Q3</t>
  </si>
  <si>
    <t>Max</t>
  </si>
  <si>
    <t>box 1-hidden</t>
  </si>
  <si>
    <t>box 2-lower</t>
  </si>
  <si>
    <t>median-Q1</t>
  </si>
  <si>
    <t>box 3-upper</t>
  </si>
  <si>
    <t>Q3-Median</t>
  </si>
  <si>
    <t>whisker-top</t>
  </si>
  <si>
    <t>max-Q3</t>
  </si>
  <si>
    <t>whisker-bottom</t>
  </si>
  <si>
    <t>Q1-min</t>
  </si>
  <si>
    <t>240EM</t>
  </si>
  <si>
    <t>CE-T1 npv</t>
  </si>
  <si>
    <t>CE-T1 rim</t>
  </si>
  <si>
    <t>Macroscopy</t>
  </si>
  <si>
    <t>30EM</t>
  </si>
  <si>
    <t>dose diameter</t>
  </si>
  <si>
    <t>dose length</t>
  </si>
  <si>
    <t>Tmax</t>
  </si>
  <si>
    <t>cell size</t>
  </si>
  <si>
    <t>power</t>
  </si>
  <si>
    <t>duration</t>
  </si>
  <si>
    <t xml:space="preserve">energy </t>
  </si>
  <si>
    <t>median 12</t>
  </si>
  <si>
    <t>12 mm diam</t>
  </si>
  <si>
    <t>all diam</t>
  </si>
  <si>
    <t>all length</t>
  </si>
  <si>
    <t xml:space="preserve">12 mm length </t>
  </si>
  <si>
    <t>12 mm diam+length</t>
  </si>
  <si>
    <t>Lesion diameter</t>
  </si>
  <si>
    <t>Lesion length</t>
  </si>
  <si>
    <r>
      <t xml:space="preserve">    CE-T1  </t>
    </r>
    <r>
      <rPr>
        <b/>
        <sz val="10"/>
        <color theme="1"/>
        <rFont val="Calibri"/>
        <family val="2"/>
        <scheme val="minor"/>
      </rPr>
      <t>(non-enhancing)</t>
    </r>
  </si>
  <si>
    <r>
      <t xml:space="preserve">                          CE-T1 </t>
    </r>
    <r>
      <rPr>
        <b/>
        <sz val="10"/>
        <color theme="1"/>
        <rFont val="Calibri"/>
        <family val="2"/>
        <scheme val="minor"/>
      </rPr>
      <t>(enhancing rim)</t>
    </r>
  </si>
  <si>
    <t xml:space="preserve">                       SHINKEI</t>
  </si>
  <si>
    <t xml:space="preserve">           240 EM</t>
  </si>
  <si>
    <t>Animal #</t>
  </si>
  <si>
    <t>duration (s)</t>
  </si>
  <si>
    <t>Tmax ©</t>
  </si>
  <si>
    <t>power (W)</t>
  </si>
  <si>
    <t>cell size (mm)</t>
  </si>
  <si>
    <t xml:space="preserve">location </t>
  </si>
  <si>
    <t>right, distal</t>
  </si>
  <si>
    <t>right, proximal</t>
  </si>
  <si>
    <t>energy (J)</t>
  </si>
  <si>
    <t>CE_T1_diam (mm)</t>
  </si>
  <si>
    <t>CE_T1_lenght (mm)</t>
  </si>
  <si>
    <t>SHINKEI (mm)</t>
  </si>
  <si>
    <t>dose diameter (mm)</t>
  </si>
  <si>
    <t>dose length (mm)</t>
  </si>
  <si>
    <t>diameter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 vertical="center" wrapText="1"/>
    </xf>
    <xf numFmtId="0" fontId="3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ig 2</c:v>
          </c:tx>
          <c:spPr>
            <a:ln w="28575">
              <a:noFill/>
            </a:ln>
          </c:spPr>
          <c:xVal>
            <c:numRef>
              <c:f>Sheet1!$E$3:$E$4</c:f>
              <c:numCache>
                <c:formatCode>General</c:formatCode>
                <c:ptCount val="2"/>
                <c:pt idx="0">
                  <c:v>160</c:v>
                </c:pt>
                <c:pt idx="1">
                  <c:v>200</c:v>
                </c:pt>
              </c:numCache>
            </c:numRef>
          </c:xVal>
          <c:yVal>
            <c:numRef>
              <c:f>Sheet1!$F$3:$F$4</c:f>
              <c:numCache>
                <c:formatCode>General</c:formatCode>
                <c:ptCount val="2"/>
                <c:pt idx="0">
                  <c:v>60.3</c:v>
                </c:pt>
                <c:pt idx="1">
                  <c:v>64.7</c:v>
                </c:pt>
              </c:numCache>
            </c:numRef>
          </c:yVal>
          <c:smooth val="0"/>
        </c:ser>
        <c:ser>
          <c:idx val="1"/>
          <c:order val="1"/>
          <c:tx>
            <c:v>Pig 3</c:v>
          </c:tx>
          <c:spPr>
            <a:ln w="28575">
              <a:noFill/>
            </a:ln>
          </c:spPr>
          <c:xVal>
            <c:numRef>
              <c:f>Sheet1!$E$5:$E$7</c:f>
              <c:numCache>
                <c:formatCode>General</c:formatCode>
                <c:ptCount val="3"/>
                <c:pt idx="0">
                  <c:v>240</c:v>
                </c:pt>
                <c:pt idx="1">
                  <c:v>300</c:v>
                </c:pt>
                <c:pt idx="2">
                  <c:v>280</c:v>
                </c:pt>
              </c:numCache>
            </c:numRef>
          </c:xVal>
          <c:yVal>
            <c:numRef>
              <c:f>Sheet1!$F$5:$F$7</c:f>
              <c:numCache>
                <c:formatCode>General</c:formatCode>
                <c:ptCount val="3"/>
                <c:pt idx="0">
                  <c:v>71.3</c:v>
                </c:pt>
                <c:pt idx="1">
                  <c:v>63.3</c:v>
                </c:pt>
                <c:pt idx="2">
                  <c:v>85.7</c:v>
                </c:pt>
              </c:numCache>
            </c:numRef>
          </c:yVal>
          <c:smooth val="0"/>
        </c:ser>
        <c:ser>
          <c:idx val="2"/>
          <c:order val="2"/>
          <c:tx>
            <c:v>Pig 4</c:v>
          </c:tx>
          <c:spPr>
            <a:ln w="28575">
              <a:noFill/>
            </a:ln>
          </c:spPr>
          <c:xVal>
            <c:numRef>
              <c:f>Sheet1!$E$8:$E$9</c:f>
              <c:numCache>
                <c:formatCode>General</c:formatCode>
                <c:ptCount val="2"/>
                <c:pt idx="0">
                  <c:v>280</c:v>
                </c:pt>
                <c:pt idx="1">
                  <c:v>280</c:v>
                </c:pt>
              </c:numCache>
            </c:numRef>
          </c:xVal>
          <c:yVal>
            <c:numRef>
              <c:f>Sheet1!$F$8:$F$9</c:f>
              <c:numCache>
                <c:formatCode>General</c:formatCode>
                <c:ptCount val="2"/>
                <c:pt idx="0">
                  <c:v>70.400000000000006</c:v>
                </c:pt>
                <c:pt idx="1">
                  <c:v>82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852288"/>
        <c:axId val="84414464"/>
      </c:scatterChart>
      <c:valAx>
        <c:axId val="818522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wer (W)</a:t>
                </a:r>
                <a:r>
                  <a:rPr lang="en-US" baseline="0"/>
                  <a:t> 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4414464"/>
        <c:crosses val="autoZero"/>
        <c:crossBetween val="midCat"/>
      </c:valAx>
      <c:valAx>
        <c:axId val="84414464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</a:t>
                </a:r>
                <a:r>
                  <a:rPr lang="en-US" baseline="0"/>
                  <a:t> Max °C</a:t>
                </a:r>
                <a:r>
                  <a:rPr lang="en-US"/>
                  <a:t>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1852288"/>
        <c:crosses val="autoZero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90745796054051"/>
          <c:y val="3.4187846772318016E-2"/>
          <c:w val="0.84470042447098925"/>
          <c:h val="0.847450745871955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1!$F$40</c:f>
              <c:strCache>
                <c:ptCount val="1"/>
                <c:pt idx="0">
                  <c:v>box 1-hidden</c:v>
                </c:pt>
              </c:strCache>
            </c:strRef>
          </c:tx>
          <c:spPr>
            <a:noFill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G$45:$K$45</c:f>
                <c:numCache>
                  <c:formatCode>General</c:formatCode>
                  <c:ptCount val="5"/>
                  <c:pt idx="0">
                    <c:v>3.5</c:v>
                  </c:pt>
                  <c:pt idx="1">
                    <c:v>4.6500000000000021</c:v>
                  </c:pt>
                  <c:pt idx="2">
                    <c:v>3.1500000000000021</c:v>
                  </c:pt>
                  <c:pt idx="3">
                    <c:v>2.8499999999999996</c:v>
                  </c:pt>
                  <c:pt idx="4">
                    <c:v>5.4</c:v>
                  </c:pt>
                </c:numCache>
              </c:numRef>
            </c:minus>
          </c:errBars>
          <c:cat>
            <c:strRef>
              <c:f>Sheet1!$G$33:$K$33</c:f>
              <c:strCache>
                <c:ptCount val="5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  <c:pt idx="4">
                  <c:v>Macroscopy</c:v>
                </c:pt>
              </c:strCache>
            </c:strRef>
          </c:cat>
          <c:val>
            <c:numRef>
              <c:f>Sheet1!$G$40:$K$40</c:f>
              <c:numCache>
                <c:formatCode>General</c:formatCode>
                <c:ptCount val="5"/>
                <c:pt idx="0">
                  <c:v>10.5</c:v>
                </c:pt>
                <c:pt idx="1">
                  <c:v>15.850000000000001</c:v>
                </c:pt>
                <c:pt idx="2">
                  <c:v>13.850000000000001</c:v>
                </c:pt>
                <c:pt idx="3">
                  <c:v>9.75</c:v>
                </c:pt>
                <c:pt idx="4">
                  <c:v>12.5</c:v>
                </c:pt>
              </c:numCache>
            </c:numRef>
          </c:val>
        </c:ser>
        <c:ser>
          <c:idx val="1"/>
          <c:order val="1"/>
          <c:tx>
            <c:strRef>
              <c:f>Sheet1!$F$41</c:f>
              <c:strCache>
                <c:ptCount val="1"/>
                <c:pt idx="0">
                  <c:v>box 2-lower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Sheet1!$G$33:$K$33</c:f>
              <c:strCache>
                <c:ptCount val="5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  <c:pt idx="4">
                  <c:v>Macroscopy</c:v>
                </c:pt>
              </c:strCache>
            </c:strRef>
          </c:cat>
          <c:val>
            <c:numRef>
              <c:f>Sheet1!$G$41:$K$41</c:f>
              <c:numCache>
                <c:formatCode>General</c:formatCode>
                <c:ptCount val="5"/>
                <c:pt idx="0">
                  <c:v>4.3000000000000007</c:v>
                </c:pt>
                <c:pt idx="1">
                  <c:v>5.5499999999999972</c:v>
                </c:pt>
                <c:pt idx="2">
                  <c:v>5.3499999999999979</c:v>
                </c:pt>
                <c:pt idx="3">
                  <c:v>3.6500000000000004</c:v>
                </c:pt>
                <c:pt idx="4">
                  <c:v>3.5</c:v>
                </c:pt>
              </c:numCache>
            </c:numRef>
          </c:val>
        </c:ser>
        <c:ser>
          <c:idx val="2"/>
          <c:order val="2"/>
          <c:tx>
            <c:strRef>
              <c:f>Sheet1!$F$42</c:f>
              <c:strCache>
                <c:ptCount val="1"/>
                <c:pt idx="0">
                  <c:v>box 3-upper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G$44:$K$44</c:f>
                <c:numCache>
                  <c:formatCode>General</c:formatCode>
                  <c:ptCount val="5"/>
                  <c:pt idx="0">
                    <c:v>5.5</c:v>
                  </c:pt>
                  <c:pt idx="1">
                    <c:v>20.05</c:v>
                  </c:pt>
                  <c:pt idx="2">
                    <c:v>2.0999999999999979</c:v>
                  </c:pt>
                  <c:pt idx="3">
                    <c:v>1.1999999999999993</c:v>
                  </c:pt>
                  <c:pt idx="4">
                    <c:v>4.59999999999999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G$33:$K$33</c:f>
              <c:strCache>
                <c:ptCount val="5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  <c:pt idx="4">
                  <c:v>Macroscopy</c:v>
                </c:pt>
              </c:strCache>
            </c:strRef>
          </c:cat>
          <c:val>
            <c:numRef>
              <c:f>Sheet1!$G$42:$K$42</c:f>
              <c:numCache>
                <c:formatCode>General</c:formatCode>
                <c:ptCount val="5"/>
                <c:pt idx="0">
                  <c:v>2.5999999999999979</c:v>
                </c:pt>
                <c:pt idx="1">
                  <c:v>1.6500000000000021</c:v>
                </c:pt>
                <c:pt idx="2">
                  <c:v>1.4000000000000021</c:v>
                </c:pt>
                <c:pt idx="3">
                  <c:v>1.7999999999999989</c:v>
                </c:pt>
                <c:pt idx="4">
                  <c:v>1.5999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4457728"/>
        <c:axId val="84467712"/>
      </c:barChart>
      <c:catAx>
        <c:axId val="8445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nl-NL"/>
          </a:p>
        </c:txPr>
        <c:crossAx val="84467712"/>
        <c:crosses val="autoZero"/>
        <c:auto val="1"/>
        <c:lblAlgn val="ctr"/>
        <c:lblOffset val="100"/>
        <c:noMultiLvlLbl val="0"/>
      </c:catAx>
      <c:valAx>
        <c:axId val="8446771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b="1"/>
                </a:pPr>
                <a:r>
                  <a:rPr lang="en-US" b="1"/>
                  <a:t>Lesion diamterer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4457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F$56</c:f>
              <c:strCache>
                <c:ptCount val="1"/>
                <c:pt idx="0">
                  <c:v>box 1-hidden</c:v>
                </c:pt>
              </c:strCache>
            </c:strRef>
          </c:tx>
          <c:spPr>
            <a:noFill/>
          </c:spPr>
          <c:invertIfNegative val="0"/>
          <c:dPt>
            <c:idx val="0"/>
            <c:invertIfNegative val="0"/>
            <c:bubble3D val="0"/>
            <c:spPr>
              <a:noFill/>
              <a:ln>
                <a:solidFill>
                  <a:schemeClr val="bg1"/>
                </a:solidFill>
              </a:ln>
            </c:spPr>
          </c:dPt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G$61:$J$61</c:f>
                <c:numCache>
                  <c:formatCode>General</c:formatCode>
                  <c:ptCount val="4"/>
                  <c:pt idx="0">
                    <c:v>6.8000000000000007</c:v>
                  </c:pt>
                  <c:pt idx="1">
                    <c:v>7.6000000000000014</c:v>
                  </c:pt>
                  <c:pt idx="2">
                    <c:v>5.8999999999999986</c:v>
                  </c:pt>
                  <c:pt idx="3">
                    <c:v>5.75</c:v>
                  </c:pt>
                </c:numCache>
              </c:numRef>
            </c:minus>
          </c:errBars>
          <c:cat>
            <c:strRef>
              <c:f>Sheet1!$G$49:$J$49</c:f>
              <c:strCache>
                <c:ptCount val="4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</c:strCache>
            </c:strRef>
          </c:cat>
          <c:val>
            <c:numRef>
              <c:f>Sheet1!$G$56:$J$56</c:f>
              <c:numCache>
                <c:formatCode>General</c:formatCode>
                <c:ptCount val="4"/>
                <c:pt idx="0">
                  <c:v>26.3</c:v>
                </c:pt>
                <c:pt idx="1">
                  <c:v>35.200000000000003</c:v>
                </c:pt>
                <c:pt idx="2">
                  <c:v>26.2</c:v>
                </c:pt>
                <c:pt idx="3">
                  <c:v>19.55</c:v>
                </c:pt>
              </c:numCache>
            </c:numRef>
          </c:val>
        </c:ser>
        <c:ser>
          <c:idx val="1"/>
          <c:order val="1"/>
          <c:tx>
            <c:strRef>
              <c:f>Sheet1!$F$57</c:f>
              <c:strCache>
                <c:ptCount val="1"/>
                <c:pt idx="0">
                  <c:v>box 2-lower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Sheet1!$G$49:$J$49</c:f>
              <c:strCache>
                <c:ptCount val="4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</c:strCache>
            </c:strRef>
          </c:cat>
          <c:val>
            <c:numRef>
              <c:f>Sheet1!$G$57:$J$57</c:f>
              <c:numCache>
                <c:formatCode>General</c:formatCode>
                <c:ptCount val="4"/>
                <c:pt idx="0">
                  <c:v>7.8000000000000007</c:v>
                </c:pt>
                <c:pt idx="1">
                  <c:v>6.6999999999999957</c:v>
                </c:pt>
                <c:pt idx="2">
                  <c:v>5.8000000000000007</c:v>
                </c:pt>
                <c:pt idx="3">
                  <c:v>9.5500000000000007</c:v>
                </c:pt>
              </c:numCache>
            </c:numRef>
          </c:val>
        </c:ser>
        <c:ser>
          <c:idx val="2"/>
          <c:order val="2"/>
          <c:tx>
            <c:strRef>
              <c:f>Sheet1!$F$58</c:f>
              <c:strCache>
                <c:ptCount val="1"/>
                <c:pt idx="0">
                  <c:v>box 3-upper</c:v>
                </c:pt>
              </c:strCache>
            </c:strRef>
          </c:tx>
          <c:spPr>
            <a:solidFill>
              <a:schemeClr val="tx2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G$60:$J$60</c:f>
                <c:numCache>
                  <c:formatCode>General</c:formatCode>
                  <c:ptCount val="4"/>
                  <c:pt idx="0">
                    <c:v>8.9500000000000028</c:v>
                  </c:pt>
                  <c:pt idx="1">
                    <c:v>10</c:v>
                  </c:pt>
                  <c:pt idx="2">
                    <c:v>8.8999999999999986</c:v>
                  </c:pt>
                  <c:pt idx="3">
                    <c:v>3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G$49:$J$49</c:f>
              <c:strCache>
                <c:ptCount val="4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</c:strCache>
            </c:strRef>
          </c:cat>
          <c:val>
            <c:numRef>
              <c:f>Sheet1!$G$58:$J$58</c:f>
              <c:numCache>
                <c:formatCode>General</c:formatCode>
                <c:ptCount val="4"/>
                <c:pt idx="0">
                  <c:v>3.6499999999999986</c:v>
                </c:pt>
                <c:pt idx="1">
                  <c:v>1.7000000000000028</c:v>
                </c:pt>
                <c:pt idx="2">
                  <c:v>7.8999999999999986</c:v>
                </c:pt>
                <c:pt idx="3">
                  <c:v>5.29999999999999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174528"/>
        <c:axId val="85180416"/>
      </c:barChart>
      <c:catAx>
        <c:axId val="85174528"/>
        <c:scaling>
          <c:orientation val="minMax"/>
        </c:scaling>
        <c:delete val="0"/>
        <c:axPos val="b"/>
        <c:majorTickMark val="out"/>
        <c:minorTickMark val="none"/>
        <c:tickLblPos val="nextTo"/>
        <c:crossAx val="85180416"/>
        <c:crosses val="autoZero"/>
        <c:auto val="1"/>
        <c:lblAlgn val="ctr"/>
        <c:lblOffset val="100"/>
        <c:noMultiLvlLbl val="0"/>
      </c:catAx>
      <c:valAx>
        <c:axId val="851804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sion lenght </a:t>
                </a:r>
              </a:p>
            </c:rich>
          </c:tx>
          <c:layout>
            <c:manualLayout>
              <c:xMode val="edge"/>
              <c:yMode val="edge"/>
              <c:x val="2.9850746268656716E-2"/>
              <c:y val="0.335945206736492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51745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12 mm treatment cells  </a:t>
            </a:r>
          </a:p>
        </c:rich>
      </c:tx>
      <c:layout>
        <c:manualLayout>
          <c:xMode val="edge"/>
          <c:yMode val="edge"/>
          <c:x val="0.1835848506358089"/>
          <c:y val="5.4145525693011211E-2"/>
        </c:manualLayout>
      </c:layout>
      <c:overlay val="1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F$23</c:f>
              <c:strCache>
                <c:ptCount val="1"/>
                <c:pt idx="0">
                  <c:v>box 1-hidden</c:v>
                </c:pt>
              </c:strCache>
            </c:strRef>
          </c:tx>
          <c:spPr>
            <a:noFill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G$28:$K$28</c:f>
                <c:numCache>
                  <c:formatCode>General</c:formatCode>
                  <c:ptCount val="5"/>
                  <c:pt idx="0">
                    <c:v>4</c:v>
                  </c:pt>
                  <c:pt idx="1">
                    <c:v>7.4999999999999982</c:v>
                  </c:pt>
                  <c:pt idx="2">
                    <c:v>3.8999999999999986</c:v>
                  </c:pt>
                  <c:pt idx="3">
                    <c:v>2.2000000000000011</c:v>
                  </c:pt>
                  <c:pt idx="4">
                    <c:v>5.4</c:v>
                  </c:pt>
                </c:numCache>
              </c:numRef>
            </c:minus>
          </c:errBars>
          <c:cat>
            <c:strRef>
              <c:f>Sheet1!$G$16:$K$16</c:f>
              <c:strCache>
                <c:ptCount val="5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  <c:pt idx="4">
                  <c:v>Macroscopy</c:v>
                </c:pt>
              </c:strCache>
            </c:strRef>
          </c:cat>
          <c:val>
            <c:numRef>
              <c:f>Sheet1!$G$23:$K$23</c:f>
              <c:numCache>
                <c:formatCode>General</c:formatCode>
                <c:ptCount val="5"/>
                <c:pt idx="0">
                  <c:v>14.8</c:v>
                </c:pt>
                <c:pt idx="1">
                  <c:v>21.4</c:v>
                </c:pt>
                <c:pt idx="2">
                  <c:v>19.2</c:v>
                </c:pt>
                <c:pt idx="3">
                  <c:v>13.4</c:v>
                </c:pt>
                <c:pt idx="4">
                  <c:v>13</c:v>
                </c:pt>
              </c:numCache>
            </c:numRef>
          </c:val>
        </c:ser>
        <c:ser>
          <c:idx val="1"/>
          <c:order val="1"/>
          <c:tx>
            <c:strRef>
              <c:f>Sheet1!$F$24</c:f>
              <c:strCache>
                <c:ptCount val="1"/>
                <c:pt idx="0">
                  <c:v>box 2-lower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Sheet1!$G$16:$K$16</c:f>
              <c:strCache>
                <c:ptCount val="5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  <c:pt idx="4">
                  <c:v>Macroscopy</c:v>
                </c:pt>
              </c:strCache>
            </c:strRef>
          </c:cat>
          <c:val>
            <c:numRef>
              <c:f>Sheet1!$G$24:$K$24</c:f>
              <c:numCache>
                <c:formatCode>General</c:formatCode>
                <c:ptCount val="5"/>
                <c:pt idx="0">
                  <c:v>1.3000000000000007</c:v>
                </c:pt>
                <c:pt idx="1">
                  <c:v>0.90000000000000213</c:v>
                </c:pt>
                <c:pt idx="2">
                  <c:v>0.19999999999999929</c:v>
                </c:pt>
                <c:pt idx="3">
                  <c:v>1.5999999999999996</c:v>
                </c:pt>
                <c:pt idx="4">
                  <c:v>0.19999999999999929</c:v>
                </c:pt>
              </c:numCache>
            </c:numRef>
          </c:val>
        </c:ser>
        <c:ser>
          <c:idx val="2"/>
          <c:order val="2"/>
          <c:tx>
            <c:strRef>
              <c:f>Sheet1!$F$25</c:f>
              <c:strCache>
                <c:ptCount val="1"/>
                <c:pt idx="0">
                  <c:v>box 3-upper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G$27:$K$27</c:f>
                <c:numCache>
                  <c:formatCode>General</c:formatCode>
                  <c:ptCount val="5"/>
                  <c:pt idx="0">
                    <c:v>4.1999999999999993</c:v>
                  </c:pt>
                  <c:pt idx="1">
                    <c:v>19.3</c:v>
                  </c:pt>
                  <c:pt idx="2">
                    <c:v>0.89999999999999858</c:v>
                  </c:pt>
                  <c:pt idx="3">
                    <c:v>0.99999999999999822</c:v>
                  </c:pt>
                  <c:pt idx="4">
                    <c:v>3.19999999999999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G$16:$K$16</c:f>
              <c:strCache>
                <c:ptCount val="5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  <c:pt idx="4">
                  <c:v>Macroscopy</c:v>
                </c:pt>
              </c:strCache>
            </c:strRef>
          </c:cat>
          <c:val>
            <c:numRef>
              <c:f>Sheet1!$G$25:$K$25</c:f>
              <c:numCache>
                <c:formatCode>General</c:formatCode>
                <c:ptCount val="5"/>
                <c:pt idx="0">
                  <c:v>2.5999999999999979</c:v>
                </c:pt>
                <c:pt idx="1">
                  <c:v>1.5</c:v>
                </c:pt>
                <c:pt idx="2">
                  <c:v>2.4000000000000021</c:v>
                </c:pt>
                <c:pt idx="3">
                  <c:v>0.40000000000000036</c:v>
                </c:pt>
                <c:pt idx="4">
                  <c:v>2.800000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464960"/>
        <c:axId val="85466496"/>
      </c:barChart>
      <c:catAx>
        <c:axId val="85464960"/>
        <c:scaling>
          <c:orientation val="minMax"/>
        </c:scaling>
        <c:delete val="0"/>
        <c:axPos val="b"/>
        <c:majorTickMark val="out"/>
        <c:minorTickMark val="none"/>
        <c:tickLblPos val="nextTo"/>
        <c:crossAx val="85466496"/>
        <c:crosses val="autoZero"/>
        <c:auto val="1"/>
        <c:lblAlgn val="ctr"/>
        <c:lblOffset val="100"/>
        <c:noMultiLvlLbl val="0"/>
      </c:catAx>
      <c:valAx>
        <c:axId val="854664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sion diameter</a:t>
                </a:r>
                <a:r>
                  <a:rPr lang="en-US" baseline="0"/>
                  <a:t> (mm)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85464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/>
              <a:t>12 mm treatment cells </a:t>
            </a:r>
          </a:p>
        </c:rich>
      </c:tx>
      <c:layout>
        <c:manualLayout>
          <c:xMode val="edge"/>
          <c:yMode val="edge"/>
          <c:x val="0.15811811023622047"/>
          <c:y val="7.0440251572327042E-2"/>
        </c:manualLayout>
      </c:layout>
      <c:overlay val="1"/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F$71</c:f>
              <c:strCache>
                <c:ptCount val="1"/>
                <c:pt idx="0">
                  <c:v>box 1-hidden</c:v>
                </c:pt>
              </c:strCache>
            </c:strRef>
          </c:tx>
          <c:spPr>
            <a:noFill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Sheet1!$G$76:$J$76</c:f>
                <c:numCache>
                  <c:formatCode>General</c:formatCode>
                  <c:ptCount val="4"/>
                  <c:pt idx="0">
                    <c:v>5.1000000000000014</c:v>
                  </c:pt>
                  <c:pt idx="1">
                    <c:v>5.0249999999999986</c:v>
                  </c:pt>
                  <c:pt idx="2">
                    <c:v>4.6000000000000014</c:v>
                  </c:pt>
                  <c:pt idx="3">
                    <c:v>7.1000000000000014</c:v>
                  </c:pt>
                </c:numCache>
              </c:numRef>
            </c:minus>
          </c:errBars>
          <c:cat>
            <c:strRef>
              <c:f>Sheet1!$G$64:$J$64</c:f>
              <c:strCache>
                <c:ptCount val="4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</c:strCache>
            </c:strRef>
          </c:cat>
          <c:val>
            <c:numRef>
              <c:f>Sheet1!$G$71:$J$71</c:f>
              <c:numCache>
                <c:formatCode>General</c:formatCode>
                <c:ptCount val="4"/>
                <c:pt idx="0">
                  <c:v>34.1</c:v>
                </c:pt>
                <c:pt idx="1">
                  <c:v>40.225000000000001</c:v>
                </c:pt>
                <c:pt idx="2">
                  <c:v>32</c:v>
                </c:pt>
                <c:pt idx="3">
                  <c:v>29.1</c:v>
                </c:pt>
              </c:numCache>
            </c:numRef>
          </c:val>
        </c:ser>
        <c:ser>
          <c:idx val="1"/>
          <c:order val="1"/>
          <c:tx>
            <c:strRef>
              <c:f>Sheet1!$F$72</c:f>
              <c:strCache>
                <c:ptCount val="1"/>
                <c:pt idx="0">
                  <c:v>box 2-lower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</c:spPr>
          <c:invertIfNegative val="0"/>
          <c:cat>
            <c:strRef>
              <c:f>Sheet1!$G$64:$J$64</c:f>
              <c:strCache>
                <c:ptCount val="4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</c:strCache>
            </c:strRef>
          </c:cat>
          <c:val>
            <c:numRef>
              <c:f>Sheet1!$G$72:$J$72</c:f>
              <c:numCache>
                <c:formatCode>General</c:formatCode>
                <c:ptCount val="4"/>
                <c:pt idx="0">
                  <c:v>1.3999999999999986</c:v>
                </c:pt>
                <c:pt idx="1">
                  <c:v>2.5249999999999986</c:v>
                </c:pt>
                <c:pt idx="2">
                  <c:v>7</c:v>
                </c:pt>
                <c:pt idx="3">
                  <c:v>2.8999999999999986</c:v>
                </c:pt>
              </c:numCache>
            </c:numRef>
          </c:val>
        </c:ser>
        <c:ser>
          <c:idx val="2"/>
          <c:order val="2"/>
          <c:tx>
            <c:strRef>
              <c:f>Sheet1!$F$73</c:f>
              <c:strCache>
                <c:ptCount val="1"/>
                <c:pt idx="0">
                  <c:v>box 3-upper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G$75:$J$75</c:f>
                <c:numCache>
                  <c:formatCode>General</c:formatCode>
                  <c:ptCount val="4"/>
                  <c:pt idx="0">
                    <c:v>6.7000000000000028</c:v>
                  </c:pt>
                  <c:pt idx="1">
                    <c:v>7.5</c:v>
                  </c:pt>
                  <c:pt idx="2">
                    <c:v>8</c:v>
                  </c:pt>
                  <c:pt idx="3">
                    <c:v>0.8250000000000028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Sheet1!$G$64:$J$64</c:f>
              <c:strCache>
                <c:ptCount val="4"/>
                <c:pt idx="0">
                  <c:v>CE-T1 npv</c:v>
                </c:pt>
                <c:pt idx="1">
                  <c:v>CE-T1 rim</c:v>
                </c:pt>
                <c:pt idx="2">
                  <c:v>SHINKEI</c:v>
                </c:pt>
                <c:pt idx="3">
                  <c:v>240EM</c:v>
                </c:pt>
              </c:strCache>
            </c:strRef>
          </c:cat>
          <c:val>
            <c:numRef>
              <c:f>Sheet1!$G$73:$J$73</c:f>
              <c:numCache>
                <c:formatCode>General</c:formatCode>
                <c:ptCount val="4"/>
                <c:pt idx="0">
                  <c:v>4.5</c:v>
                </c:pt>
                <c:pt idx="1">
                  <c:v>3.3500000000000014</c:v>
                </c:pt>
                <c:pt idx="2">
                  <c:v>1.7999999999999972</c:v>
                </c:pt>
                <c:pt idx="3">
                  <c:v>5.07499999999999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5522688"/>
        <c:axId val="86970368"/>
      </c:barChart>
      <c:catAx>
        <c:axId val="85522688"/>
        <c:scaling>
          <c:orientation val="minMax"/>
        </c:scaling>
        <c:delete val="0"/>
        <c:axPos val="b"/>
        <c:majorTickMark val="out"/>
        <c:minorTickMark val="none"/>
        <c:tickLblPos val="nextTo"/>
        <c:crossAx val="86970368"/>
        <c:crosses val="autoZero"/>
        <c:auto val="1"/>
        <c:lblAlgn val="ctr"/>
        <c:lblOffset val="100"/>
        <c:noMultiLvlLbl val="0"/>
      </c:catAx>
      <c:valAx>
        <c:axId val="86970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esion</a:t>
                </a:r>
                <a:r>
                  <a:rPr lang="en-US" baseline="0"/>
                  <a:t> lenght (mm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5000000000000001E-2"/>
              <c:y val="0.354920219878175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855226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Pig 2</c:v>
          </c:tx>
          <c:spPr>
            <a:ln w="28575">
              <a:noFill/>
            </a:ln>
          </c:spPr>
          <c:xVal>
            <c:numRef>
              <c:f>Sheet1!$E$3:$E$4</c:f>
              <c:numCache>
                <c:formatCode>General</c:formatCode>
                <c:ptCount val="2"/>
                <c:pt idx="0">
                  <c:v>160</c:v>
                </c:pt>
                <c:pt idx="1">
                  <c:v>200</c:v>
                </c:pt>
              </c:numCache>
            </c:numRef>
          </c:xVal>
          <c:yVal>
            <c:numRef>
              <c:f>Sheet1!$F$3:$F$4</c:f>
              <c:numCache>
                <c:formatCode>General</c:formatCode>
                <c:ptCount val="2"/>
                <c:pt idx="0">
                  <c:v>60.3</c:v>
                </c:pt>
                <c:pt idx="1">
                  <c:v>64.7</c:v>
                </c:pt>
              </c:numCache>
            </c:numRef>
          </c:yVal>
          <c:smooth val="0"/>
        </c:ser>
        <c:ser>
          <c:idx val="1"/>
          <c:order val="1"/>
          <c:tx>
            <c:v>Pig 3</c:v>
          </c:tx>
          <c:spPr>
            <a:ln w="28575">
              <a:noFill/>
            </a:ln>
          </c:spPr>
          <c:xVal>
            <c:numRef>
              <c:f>Sheet1!$E$5:$E$7</c:f>
              <c:numCache>
                <c:formatCode>General</c:formatCode>
                <c:ptCount val="3"/>
                <c:pt idx="0">
                  <c:v>240</c:v>
                </c:pt>
                <c:pt idx="1">
                  <c:v>300</c:v>
                </c:pt>
                <c:pt idx="2">
                  <c:v>280</c:v>
                </c:pt>
              </c:numCache>
            </c:numRef>
          </c:xVal>
          <c:yVal>
            <c:numRef>
              <c:f>Sheet1!$F$5:$F$7</c:f>
              <c:numCache>
                <c:formatCode>General</c:formatCode>
                <c:ptCount val="3"/>
                <c:pt idx="0">
                  <c:v>71.3</c:v>
                </c:pt>
                <c:pt idx="1">
                  <c:v>63.3</c:v>
                </c:pt>
                <c:pt idx="2">
                  <c:v>85.7</c:v>
                </c:pt>
              </c:numCache>
            </c:numRef>
          </c:yVal>
          <c:smooth val="0"/>
        </c:ser>
        <c:ser>
          <c:idx val="2"/>
          <c:order val="2"/>
          <c:tx>
            <c:v>Pig 4</c:v>
          </c:tx>
          <c:spPr>
            <a:ln w="28575">
              <a:noFill/>
            </a:ln>
          </c:spPr>
          <c:xVal>
            <c:numRef>
              <c:f>Sheet1!$E$8:$E$9</c:f>
              <c:numCache>
                <c:formatCode>General</c:formatCode>
                <c:ptCount val="2"/>
                <c:pt idx="0">
                  <c:v>280</c:v>
                </c:pt>
                <c:pt idx="1">
                  <c:v>280</c:v>
                </c:pt>
              </c:numCache>
            </c:numRef>
          </c:xVal>
          <c:yVal>
            <c:numRef>
              <c:f>Sheet1!$F$8:$F$9</c:f>
              <c:numCache>
                <c:formatCode>General</c:formatCode>
                <c:ptCount val="2"/>
                <c:pt idx="0">
                  <c:v>70.400000000000006</c:v>
                </c:pt>
                <c:pt idx="1">
                  <c:v>82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202816"/>
        <c:axId val="85221376"/>
      </c:scatterChart>
      <c:valAx>
        <c:axId val="8520281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Power (W)</a:t>
                </a:r>
                <a:r>
                  <a:rPr lang="en-US" baseline="0"/>
                  <a:t> </a:t>
                </a:r>
                <a:endParaRPr 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5221376"/>
        <c:crosses val="autoZero"/>
        <c:crossBetween val="midCat"/>
      </c:valAx>
      <c:valAx>
        <c:axId val="85221376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</a:t>
                </a:r>
                <a:r>
                  <a:rPr lang="en-US" baseline="0"/>
                  <a:t> Max °C</a:t>
                </a:r>
                <a:r>
                  <a:rPr lang="en-US"/>
                  <a:t> 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crossAx val="85202816"/>
        <c:crosses val="autoZero"/>
        <c:crossBetween val="midCat"/>
      </c:valAx>
    </c:plotArea>
    <c:legend>
      <c:legendPos val="r"/>
      <c:overlay val="0"/>
    </c:legend>
    <c:plotVisOnly val="1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6675</xdr:colOff>
      <xdr:row>95</xdr:row>
      <xdr:rowOff>119062</xdr:rowOff>
    </xdr:from>
    <xdr:to>
      <xdr:col>22</xdr:col>
      <xdr:colOff>19050</xdr:colOff>
      <xdr:row>110</xdr:row>
      <xdr:rowOff>476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09574</xdr:colOff>
      <xdr:row>31</xdr:row>
      <xdr:rowOff>171450</xdr:rowOff>
    </xdr:from>
    <xdr:to>
      <xdr:col>19</xdr:col>
      <xdr:colOff>914399</xdr:colOff>
      <xdr:row>47</xdr:row>
      <xdr:rowOff>1333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247650</xdr:colOff>
      <xdr:row>56</xdr:row>
      <xdr:rowOff>138112</xdr:rowOff>
    </xdr:from>
    <xdr:to>
      <xdr:col>20</xdr:col>
      <xdr:colOff>685800</xdr:colOff>
      <xdr:row>73</xdr:row>
      <xdr:rowOff>381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6675</xdr:colOff>
      <xdr:row>15</xdr:row>
      <xdr:rowOff>123825</xdr:rowOff>
    </xdr:from>
    <xdr:to>
      <xdr:col>19</xdr:col>
      <xdr:colOff>361950</xdr:colOff>
      <xdr:row>30</xdr:row>
      <xdr:rowOff>80962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8100</xdr:colOff>
      <xdr:row>81</xdr:row>
      <xdr:rowOff>38099</xdr:rowOff>
    </xdr:from>
    <xdr:to>
      <xdr:col>16</xdr:col>
      <xdr:colOff>66675</xdr:colOff>
      <xdr:row>94</xdr:row>
      <xdr:rowOff>857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66675</xdr:colOff>
      <xdr:row>95</xdr:row>
      <xdr:rowOff>119062</xdr:rowOff>
    </xdr:from>
    <xdr:to>
      <xdr:col>22</xdr:col>
      <xdr:colOff>19050</xdr:colOff>
      <xdr:row>110</xdr:row>
      <xdr:rowOff>47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6"/>
  <sheetViews>
    <sheetView topLeftCell="D1" workbookViewId="0">
      <selection activeCell="D51" sqref="A1:XFD1048576"/>
    </sheetView>
  </sheetViews>
  <sheetFormatPr defaultRowHeight="15" x14ac:dyDescent="0.25"/>
  <cols>
    <col min="6" max="6" width="13.5703125" customWidth="1"/>
    <col min="7" max="7" width="12.140625" customWidth="1"/>
    <col min="8" max="8" width="11.28515625" customWidth="1"/>
    <col min="9" max="9" width="12.140625" customWidth="1"/>
    <col min="15" max="15" width="13.28515625" customWidth="1"/>
    <col min="19" max="19" width="13.85546875" customWidth="1"/>
    <col min="20" max="20" width="15.42578125" customWidth="1"/>
    <col min="21" max="21" width="15.5703125" customWidth="1"/>
  </cols>
  <sheetData>
    <row r="1" spans="1:26" x14ac:dyDescent="0.25">
      <c r="C1" s="4" t="s">
        <v>0</v>
      </c>
      <c r="D1" s="4" t="s">
        <v>53</v>
      </c>
      <c r="E1" s="4" t="s">
        <v>54</v>
      </c>
      <c r="F1" s="4" t="s">
        <v>52</v>
      </c>
      <c r="G1" s="4" t="s">
        <v>55</v>
      </c>
      <c r="H1" s="4" t="s">
        <v>56</v>
      </c>
      <c r="I1" s="4" t="s">
        <v>12</v>
      </c>
      <c r="J1" s="4"/>
      <c r="K1" s="4" t="s">
        <v>13</v>
      </c>
      <c r="L1" s="4"/>
      <c r="M1" s="4" t="s">
        <v>14</v>
      </c>
      <c r="N1" s="4"/>
      <c r="O1" s="4" t="s">
        <v>50</v>
      </c>
      <c r="P1" s="4"/>
      <c r="Q1" s="4" t="s">
        <v>51</v>
      </c>
      <c r="R1" s="4"/>
      <c r="S1" s="4" t="s">
        <v>17</v>
      </c>
    </row>
    <row r="2" spans="1:26" x14ac:dyDescent="0.25">
      <c r="I2" t="s">
        <v>4</v>
      </c>
      <c r="J2" t="s">
        <v>11</v>
      </c>
      <c r="K2" t="s">
        <v>4</v>
      </c>
      <c r="L2" t="s">
        <v>11</v>
      </c>
      <c r="M2" t="s">
        <v>15</v>
      </c>
      <c r="N2" t="s">
        <v>16</v>
      </c>
      <c r="O2" t="s">
        <v>45</v>
      </c>
      <c r="P2" t="s">
        <v>49</v>
      </c>
      <c r="Q2" t="s">
        <v>45</v>
      </c>
      <c r="R2" t="s">
        <v>49</v>
      </c>
      <c r="S2" t="s">
        <v>20</v>
      </c>
      <c r="T2" t="s">
        <v>21</v>
      </c>
      <c r="U2" t="s">
        <v>22</v>
      </c>
      <c r="V2" t="s">
        <v>23</v>
      </c>
      <c r="W2" t="s">
        <v>19</v>
      </c>
    </row>
    <row r="3" spans="1:26" x14ac:dyDescent="0.25">
      <c r="B3">
        <v>2</v>
      </c>
      <c r="C3" t="s">
        <v>5</v>
      </c>
      <c r="D3">
        <v>8</v>
      </c>
      <c r="E3">
        <v>160</v>
      </c>
      <c r="F3">
        <v>60.3</v>
      </c>
      <c r="G3">
        <v>20</v>
      </c>
      <c r="H3">
        <f t="shared" ref="H3:H9" si="0">PRODUCT(E3,G3)</f>
        <v>3200</v>
      </c>
      <c r="I3">
        <v>7</v>
      </c>
      <c r="J3">
        <v>11.2</v>
      </c>
      <c r="K3">
        <v>19.5</v>
      </c>
      <c r="M3">
        <v>10.7</v>
      </c>
      <c r="N3">
        <v>20.3</v>
      </c>
      <c r="O3">
        <v>6.9</v>
      </c>
      <c r="P3">
        <v>9.6</v>
      </c>
      <c r="Q3">
        <v>13.8</v>
      </c>
      <c r="R3">
        <v>18.899999999999999</v>
      </c>
      <c r="S3" t="s">
        <v>24</v>
      </c>
      <c r="T3">
        <v>4.0999999999999996</v>
      </c>
      <c r="U3" t="s">
        <v>24</v>
      </c>
      <c r="V3">
        <v>3.4</v>
      </c>
    </row>
    <row r="4" spans="1:26" x14ac:dyDescent="0.25">
      <c r="B4">
        <v>2</v>
      </c>
      <c r="C4" t="s">
        <v>6</v>
      </c>
      <c r="D4">
        <v>8</v>
      </c>
      <c r="E4">
        <v>200</v>
      </c>
      <c r="F4">
        <v>64.7</v>
      </c>
      <c r="G4">
        <v>20</v>
      </c>
      <c r="H4">
        <f t="shared" si="0"/>
        <v>4000</v>
      </c>
      <c r="I4" s="2">
        <v>10.199999999999999</v>
      </c>
      <c r="J4">
        <v>13.9</v>
      </c>
      <c r="K4">
        <v>23.6</v>
      </c>
      <c r="L4">
        <v>27.6</v>
      </c>
      <c r="M4">
        <v>12.4</v>
      </c>
      <c r="N4">
        <v>25</v>
      </c>
      <c r="O4">
        <v>8.3000000000000007</v>
      </c>
      <c r="P4">
        <v>10.5</v>
      </c>
      <c r="Q4">
        <v>17.100000000000001</v>
      </c>
      <c r="R4">
        <v>23.2</v>
      </c>
      <c r="S4">
        <v>5.5</v>
      </c>
      <c r="T4">
        <v>6.5</v>
      </c>
      <c r="U4">
        <v>3.5</v>
      </c>
      <c r="V4">
        <v>5</v>
      </c>
      <c r="W4" t="s">
        <v>18</v>
      </c>
    </row>
    <row r="5" spans="1:26" x14ac:dyDescent="0.25">
      <c r="B5">
        <v>3</v>
      </c>
      <c r="C5" t="s">
        <v>7</v>
      </c>
      <c r="D5">
        <v>12</v>
      </c>
      <c r="E5">
        <v>240</v>
      </c>
      <c r="F5">
        <v>71.3</v>
      </c>
      <c r="G5">
        <v>36</v>
      </c>
      <c r="H5">
        <f t="shared" si="0"/>
        <v>8640</v>
      </c>
      <c r="I5" s="3">
        <v>16.100000000000001</v>
      </c>
      <c r="J5">
        <v>22.3</v>
      </c>
      <c r="K5">
        <v>40</v>
      </c>
      <c r="M5">
        <v>21.8</v>
      </c>
      <c r="N5">
        <v>39</v>
      </c>
      <c r="O5">
        <v>15.4</v>
      </c>
      <c r="P5">
        <v>17.3</v>
      </c>
      <c r="Q5">
        <v>32</v>
      </c>
      <c r="R5">
        <v>40.5</v>
      </c>
      <c r="S5">
        <v>10.3</v>
      </c>
      <c r="T5">
        <v>16</v>
      </c>
      <c r="U5">
        <v>3.6</v>
      </c>
      <c r="V5">
        <v>5.3</v>
      </c>
      <c r="W5" t="s">
        <v>26</v>
      </c>
      <c r="Z5" t="s">
        <v>27</v>
      </c>
    </row>
    <row r="6" spans="1:26" x14ac:dyDescent="0.25">
      <c r="B6">
        <v>3</v>
      </c>
      <c r="C6" t="s">
        <v>8</v>
      </c>
      <c r="D6">
        <v>12</v>
      </c>
      <c r="E6">
        <v>300</v>
      </c>
      <c r="F6">
        <v>63.3</v>
      </c>
      <c r="G6">
        <v>36</v>
      </c>
      <c r="H6">
        <f t="shared" si="0"/>
        <v>10800</v>
      </c>
      <c r="I6" s="3">
        <v>22.9</v>
      </c>
      <c r="J6">
        <v>43.1</v>
      </c>
      <c r="K6">
        <v>34.1</v>
      </c>
      <c r="L6">
        <v>43.6</v>
      </c>
      <c r="M6">
        <v>22.7</v>
      </c>
      <c r="N6">
        <v>48.8</v>
      </c>
      <c r="O6">
        <v>11.2</v>
      </c>
      <c r="P6">
        <v>14</v>
      </c>
      <c r="Q6">
        <v>36.799999999999997</v>
      </c>
      <c r="R6">
        <v>43.2</v>
      </c>
      <c r="S6">
        <v>6.9</v>
      </c>
      <c r="T6">
        <v>13.2</v>
      </c>
      <c r="U6">
        <v>3</v>
      </c>
      <c r="V6" t="s">
        <v>24</v>
      </c>
      <c r="W6" t="s">
        <v>28</v>
      </c>
    </row>
    <row r="7" spans="1:26" x14ac:dyDescent="0.25">
      <c r="B7">
        <v>3</v>
      </c>
      <c r="C7" t="s">
        <v>9</v>
      </c>
      <c r="D7">
        <v>12</v>
      </c>
      <c r="E7">
        <v>280</v>
      </c>
      <c r="F7">
        <v>85.7</v>
      </c>
      <c r="G7">
        <v>36</v>
      </c>
      <c r="H7">
        <f t="shared" si="0"/>
        <v>10080</v>
      </c>
      <c r="I7" s="3">
        <v>18.7</v>
      </c>
      <c r="J7">
        <v>23.8</v>
      </c>
      <c r="K7">
        <v>46.7</v>
      </c>
      <c r="L7">
        <v>53.6</v>
      </c>
      <c r="M7">
        <v>19.399999999999999</v>
      </c>
      <c r="N7">
        <v>40.799999999999997</v>
      </c>
      <c r="O7">
        <v>16.399999999999999</v>
      </c>
      <c r="P7">
        <v>19</v>
      </c>
      <c r="Q7">
        <v>37.9</v>
      </c>
      <c r="R7">
        <v>45.4</v>
      </c>
      <c r="S7">
        <v>13.8</v>
      </c>
      <c r="T7">
        <v>19.2</v>
      </c>
      <c r="U7">
        <v>11.9</v>
      </c>
      <c r="V7" t="s">
        <v>24</v>
      </c>
      <c r="W7" t="s">
        <v>25</v>
      </c>
    </row>
    <row r="8" spans="1:26" x14ac:dyDescent="0.25">
      <c r="B8">
        <v>4</v>
      </c>
      <c r="C8" t="s">
        <v>10</v>
      </c>
      <c r="D8">
        <v>12</v>
      </c>
      <c r="E8">
        <v>280</v>
      </c>
      <c r="F8">
        <v>70.400000000000006</v>
      </c>
      <c r="G8">
        <v>36</v>
      </c>
      <c r="H8">
        <f t="shared" si="0"/>
        <v>10080</v>
      </c>
      <c r="I8" s="3">
        <v>14.8</v>
      </c>
      <c r="J8">
        <v>21.4</v>
      </c>
      <c r="K8">
        <v>35.5</v>
      </c>
      <c r="L8">
        <v>41.9</v>
      </c>
      <c r="M8">
        <v>19.2</v>
      </c>
      <c r="N8">
        <v>27.4</v>
      </c>
      <c r="O8">
        <v>13.4</v>
      </c>
      <c r="P8">
        <v>14.9</v>
      </c>
      <c r="Q8">
        <v>22</v>
      </c>
      <c r="R8">
        <v>27</v>
      </c>
      <c r="T8">
        <v>12.5</v>
      </c>
      <c r="W8" t="s">
        <v>30</v>
      </c>
    </row>
    <row r="9" spans="1:26" x14ac:dyDescent="0.25">
      <c r="B9">
        <v>4</v>
      </c>
      <c r="C9" t="s">
        <v>9</v>
      </c>
      <c r="D9">
        <v>12</v>
      </c>
      <c r="E9">
        <v>280</v>
      </c>
      <c r="F9">
        <v>82.5</v>
      </c>
      <c r="G9">
        <v>36</v>
      </c>
      <c r="H9">
        <f t="shared" si="0"/>
        <v>10080</v>
      </c>
      <c r="I9" s="3">
        <v>10.8</v>
      </c>
      <c r="J9">
        <v>17.8</v>
      </c>
      <c r="K9">
        <v>29</v>
      </c>
      <c r="L9">
        <v>35.200000000000003</v>
      </c>
      <c r="M9">
        <v>15.3</v>
      </c>
      <c r="N9">
        <v>32</v>
      </c>
      <c r="O9">
        <v>15</v>
      </c>
      <c r="P9">
        <v>16.899999999999999</v>
      </c>
      <c r="Q9">
        <v>29.1</v>
      </c>
      <c r="R9">
        <v>36</v>
      </c>
      <c r="S9">
        <v>7.7</v>
      </c>
      <c r="T9">
        <v>13</v>
      </c>
      <c r="U9">
        <v>4.8</v>
      </c>
      <c r="V9" t="s">
        <v>24</v>
      </c>
      <c r="W9" t="s">
        <v>29</v>
      </c>
    </row>
    <row r="10" spans="1:26" x14ac:dyDescent="0.25">
      <c r="I10" s="1"/>
    </row>
    <row r="11" spans="1:26" x14ac:dyDescent="0.25">
      <c r="A11" t="s">
        <v>1</v>
      </c>
      <c r="E11">
        <f>MEDIAN(E3:E9)</f>
        <v>280</v>
      </c>
      <c r="F11">
        <f>MEDIAN(F3:F9)</f>
        <v>70.400000000000006</v>
      </c>
      <c r="H11">
        <f>MEDIAN(H3:H9)</f>
        <v>10080</v>
      </c>
      <c r="I11">
        <f>MEDIAN(I3:I9)</f>
        <v>14.8</v>
      </c>
      <c r="J11">
        <f>MEDIAN(J5:J9)</f>
        <v>22.3</v>
      </c>
      <c r="K11">
        <f>MEDIAN(K5:K9)</f>
        <v>35.5</v>
      </c>
      <c r="O11">
        <f>MEDIAN(O3:O9)</f>
        <v>13.4</v>
      </c>
      <c r="T11">
        <f>MEDIAN(T3:T9)</f>
        <v>13</v>
      </c>
    </row>
    <row r="12" spans="1:26" x14ac:dyDescent="0.25">
      <c r="A12" t="s">
        <v>3</v>
      </c>
      <c r="F12">
        <f>STDEV(F3:F9)</f>
        <v>9.6786215075140323</v>
      </c>
      <c r="H12">
        <f>STDEV(H3:H9)</f>
        <v>3166.443099877511</v>
      </c>
      <c r="I12">
        <f>STDEV(I3:I9)</f>
        <v>5.4640818511613229</v>
      </c>
      <c r="J12">
        <f>STDEV(J5:J9)</f>
        <v>9.9853392531250531</v>
      </c>
      <c r="K12">
        <f>STDEV(K3:K9)</f>
        <v>9.396757292760519</v>
      </c>
      <c r="O12">
        <f>STDEV(O5:O9)</f>
        <v>2.032732151563486</v>
      </c>
      <c r="T12">
        <f>STDEV(T5:T9)</f>
        <v>2.8234730386529248</v>
      </c>
    </row>
    <row r="13" spans="1:26" x14ac:dyDescent="0.25">
      <c r="A13" t="s">
        <v>2</v>
      </c>
      <c r="E13">
        <f>AVERAGE(E3:E9)</f>
        <v>248.57142857142858</v>
      </c>
      <c r="F13">
        <f>AVERAGE(F3:F9)</f>
        <v>71.171428571428578</v>
      </c>
      <c r="H13">
        <f>AVERAGE(H3:H9)</f>
        <v>8125.7142857142853</v>
      </c>
      <c r="I13">
        <f>AVERAGE(I5:I9)</f>
        <v>16.66</v>
      </c>
      <c r="J13">
        <f>AVERAGE(J5:J9)</f>
        <v>25.68</v>
      </c>
      <c r="K13">
        <f>AVERAGE(K3:K9)</f>
        <v>32.628571428571426</v>
      </c>
      <c r="O13">
        <f>AVERAGE(O5:O9)</f>
        <v>14.280000000000001</v>
      </c>
      <c r="T13">
        <f>AVERAGE(T5:T9)</f>
        <v>14.780000000000001</v>
      </c>
    </row>
    <row r="15" spans="1:26" x14ac:dyDescent="0.25">
      <c r="A15" t="s">
        <v>57</v>
      </c>
      <c r="O15">
        <f>MEDIAN(O5:O9)</f>
        <v>15</v>
      </c>
    </row>
    <row r="16" spans="1:26" x14ac:dyDescent="0.25">
      <c r="F16" s="4" t="s">
        <v>58</v>
      </c>
      <c r="G16" s="4" t="s">
        <v>46</v>
      </c>
      <c r="H16" s="4" t="s">
        <v>47</v>
      </c>
      <c r="I16" s="4" t="s">
        <v>14</v>
      </c>
      <c r="J16" s="4" t="s">
        <v>45</v>
      </c>
      <c r="K16" s="4" t="s">
        <v>48</v>
      </c>
    </row>
    <row r="17" spans="6:12" x14ac:dyDescent="0.25">
      <c r="F17" t="s">
        <v>31</v>
      </c>
      <c r="G17">
        <v>10.8</v>
      </c>
      <c r="H17">
        <v>13.9</v>
      </c>
      <c r="I17">
        <v>15.3</v>
      </c>
      <c r="J17">
        <v>11.2</v>
      </c>
      <c r="K17">
        <v>12.5</v>
      </c>
    </row>
    <row r="18" spans="6:12" x14ac:dyDescent="0.25">
      <c r="F18" t="s">
        <v>32</v>
      </c>
      <c r="G18">
        <f>QUARTILE(I5:I9,1)</f>
        <v>14.8</v>
      </c>
      <c r="H18">
        <f>QUARTILE(J5:J9,1)</f>
        <v>21.4</v>
      </c>
      <c r="I18">
        <f>QUARTILE(M5:M9,1)</f>
        <v>19.2</v>
      </c>
      <c r="J18">
        <f>QUARTILE(O5:O9,1)</f>
        <v>13.4</v>
      </c>
      <c r="K18">
        <f>QUARTILE(T5:T9,1)</f>
        <v>13</v>
      </c>
    </row>
    <row r="19" spans="6:12" x14ac:dyDescent="0.25">
      <c r="F19" t="s">
        <v>33</v>
      </c>
      <c r="G19">
        <f>MEDIAN(I5:I9)</f>
        <v>16.100000000000001</v>
      </c>
      <c r="H19">
        <f>MEDIAN(J5:J9)</f>
        <v>22.3</v>
      </c>
      <c r="I19">
        <f>MEDIAN(M5:M9)</f>
        <v>19.399999999999999</v>
      </c>
      <c r="J19">
        <f>MEDIAN(O5:O9)</f>
        <v>15</v>
      </c>
      <c r="K19">
        <f>MEDIAN(T5:T9)</f>
        <v>13.2</v>
      </c>
    </row>
    <row r="20" spans="6:12" x14ac:dyDescent="0.25">
      <c r="F20" t="s">
        <v>34</v>
      </c>
      <c r="G20">
        <f>QUARTILE(I5:I9,3)</f>
        <v>18.7</v>
      </c>
      <c r="H20">
        <f>QUARTILE(J5:J9,3)</f>
        <v>23.8</v>
      </c>
      <c r="I20">
        <f>QUARTILE(M5:M9,3)</f>
        <v>21.8</v>
      </c>
      <c r="J20">
        <f>QUARTILE(O5:O9,3)</f>
        <v>15.4</v>
      </c>
      <c r="K20">
        <f>QUARTILE(T5:T9,3)</f>
        <v>16</v>
      </c>
    </row>
    <row r="21" spans="6:12" x14ac:dyDescent="0.25">
      <c r="F21" t="s">
        <v>35</v>
      </c>
      <c r="G21">
        <v>22.9</v>
      </c>
      <c r="H21">
        <v>43.1</v>
      </c>
      <c r="I21">
        <v>22.7</v>
      </c>
      <c r="J21">
        <v>16.399999999999999</v>
      </c>
      <c r="K21">
        <v>19.2</v>
      </c>
    </row>
    <row r="23" spans="6:12" x14ac:dyDescent="0.25">
      <c r="F23" t="s">
        <v>36</v>
      </c>
      <c r="G23">
        <f>G18</f>
        <v>14.8</v>
      </c>
      <c r="H23">
        <f>H18</f>
        <v>21.4</v>
      </c>
      <c r="I23">
        <f>I18</f>
        <v>19.2</v>
      </c>
      <c r="J23">
        <f>J18</f>
        <v>13.4</v>
      </c>
      <c r="K23">
        <v>13</v>
      </c>
      <c r="L23" t="s">
        <v>32</v>
      </c>
    </row>
    <row r="24" spans="6:12" x14ac:dyDescent="0.25">
      <c r="F24" t="s">
        <v>37</v>
      </c>
      <c r="G24">
        <f t="shared" ref="G24:K24" si="1">G19-G18</f>
        <v>1.3000000000000007</v>
      </c>
      <c r="H24">
        <f t="shared" si="1"/>
        <v>0.90000000000000213</v>
      </c>
      <c r="I24">
        <f t="shared" si="1"/>
        <v>0.19999999999999929</v>
      </c>
      <c r="J24">
        <f t="shared" si="1"/>
        <v>1.5999999999999996</v>
      </c>
      <c r="K24">
        <f t="shared" si="1"/>
        <v>0.19999999999999929</v>
      </c>
      <c r="L24" t="s">
        <v>38</v>
      </c>
    </row>
    <row r="25" spans="6:12" x14ac:dyDescent="0.25">
      <c r="F25" t="s">
        <v>39</v>
      </c>
      <c r="G25">
        <f t="shared" ref="G25:K25" si="2">G20-G19</f>
        <v>2.5999999999999979</v>
      </c>
      <c r="H25">
        <f t="shared" si="2"/>
        <v>1.5</v>
      </c>
      <c r="I25">
        <f t="shared" si="2"/>
        <v>2.4000000000000021</v>
      </c>
      <c r="J25">
        <f t="shared" si="2"/>
        <v>0.40000000000000036</v>
      </c>
      <c r="K25">
        <f t="shared" si="2"/>
        <v>2.8000000000000007</v>
      </c>
      <c r="L25" t="s">
        <v>40</v>
      </c>
    </row>
    <row r="27" spans="6:12" x14ac:dyDescent="0.25">
      <c r="F27" t="s">
        <v>41</v>
      </c>
      <c r="G27">
        <f t="shared" ref="G27:K27" si="3">G21-G20</f>
        <v>4.1999999999999993</v>
      </c>
      <c r="H27">
        <f t="shared" si="3"/>
        <v>19.3</v>
      </c>
      <c r="I27">
        <f t="shared" si="3"/>
        <v>0.89999999999999858</v>
      </c>
      <c r="J27">
        <f t="shared" si="3"/>
        <v>0.99999999999999822</v>
      </c>
      <c r="K27">
        <f t="shared" si="3"/>
        <v>3.1999999999999993</v>
      </c>
      <c r="L27" t="s">
        <v>42</v>
      </c>
    </row>
    <row r="28" spans="6:12" x14ac:dyDescent="0.25">
      <c r="F28" t="s">
        <v>43</v>
      </c>
      <c r="G28">
        <f>G18-G17</f>
        <v>4</v>
      </c>
      <c r="H28">
        <f>H18-H17</f>
        <v>7.4999999999999982</v>
      </c>
      <c r="I28">
        <f>I18-I17</f>
        <v>3.8999999999999986</v>
      </c>
      <c r="J28">
        <f>J18-J17</f>
        <v>2.2000000000000011</v>
      </c>
      <c r="K28">
        <v>5.4</v>
      </c>
      <c r="L28" t="s">
        <v>44</v>
      </c>
    </row>
    <row r="33" spans="6:12" x14ac:dyDescent="0.25">
      <c r="F33" s="4" t="s">
        <v>59</v>
      </c>
      <c r="G33" s="4" t="s">
        <v>46</v>
      </c>
      <c r="H33" s="4" t="s">
        <v>47</v>
      </c>
      <c r="I33" s="4" t="s">
        <v>14</v>
      </c>
      <c r="J33" s="4" t="s">
        <v>45</v>
      </c>
      <c r="K33" s="4" t="s">
        <v>48</v>
      </c>
    </row>
    <row r="34" spans="6:12" x14ac:dyDescent="0.25">
      <c r="F34" t="s">
        <v>31</v>
      </c>
      <c r="G34">
        <v>7</v>
      </c>
      <c r="H34">
        <v>11.2</v>
      </c>
      <c r="I34">
        <v>10.7</v>
      </c>
      <c r="J34">
        <v>6.9</v>
      </c>
      <c r="K34">
        <v>4.0999999999999996</v>
      </c>
    </row>
    <row r="35" spans="6:12" x14ac:dyDescent="0.25">
      <c r="F35" t="s">
        <v>32</v>
      </c>
      <c r="G35">
        <f>QUARTILE(I3:I9,1)</f>
        <v>10.5</v>
      </c>
      <c r="H35">
        <f>QUARTILE(J3:J9,1)</f>
        <v>15.850000000000001</v>
      </c>
      <c r="I35">
        <f>QUARTILE(M3:M9,1)</f>
        <v>13.850000000000001</v>
      </c>
      <c r="J35">
        <f>QUARTILE(O3:O9,1)</f>
        <v>9.75</v>
      </c>
      <c r="K35">
        <f>QUARTILE(T3:T9,1)</f>
        <v>9.5</v>
      </c>
    </row>
    <row r="36" spans="6:12" x14ac:dyDescent="0.25">
      <c r="F36" t="s">
        <v>33</v>
      </c>
      <c r="G36">
        <f>MEDIAN(I3:I9)</f>
        <v>14.8</v>
      </c>
      <c r="H36">
        <f>MEDIAN(J3:J9)</f>
        <v>21.4</v>
      </c>
      <c r="I36">
        <f>MEDIAN(M3:M9)</f>
        <v>19.2</v>
      </c>
      <c r="J36">
        <f>MEDIAN(O3:O9)</f>
        <v>13.4</v>
      </c>
      <c r="K36">
        <f>MEDIAN(T3:T9)</f>
        <v>13</v>
      </c>
    </row>
    <row r="37" spans="6:12" x14ac:dyDescent="0.25">
      <c r="F37" t="s">
        <v>34</v>
      </c>
      <c r="G37">
        <f>QUARTILE(I3:I9,3)</f>
        <v>17.399999999999999</v>
      </c>
      <c r="H37">
        <f>QUARTILE(J3:J9,3)</f>
        <v>23.05</v>
      </c>
      <c r="I37">
        <f>QUARTILE(M3:M9,3)</f>
        <v>20.6</v>
      </c>
      <c r="J37">
        <f>QUARTILE(O3:O9,3)</f>
        <v>15.2</v>
      </c>
      <c r="K37">
        <f>QUARTILE(T3:T9,3)</f>
        <v>14.6</v>
      </c>
    </row>
    <row r="38" spans="6:12" x14ac:dyDescent="0.25">
      <c r="F38" t="s">
        <v>35</v>
      </c>
      <c r="G38">
        <v>22.9</v>
      </c>
      <c r="H38">
        <v>43.1</v>
      </c>
      <c r="I38">
        <v>22.7</v>
      </c>
      <c r="J38">
        <v>16.399999999999999</v>
      </c>
      <c r="K38">
        <v>19.2</v>
      </c>
    </row>
    <row r="40" spans="6:12" x14ac:dyDescent="0.25">
      <c r="F40" t="s">
        <v>36</v>
      </c>
      <c r="G40">
        <f>G35</f>
        <v>10.5</v>
      </c>
      <c r="H40">
        <f>H35</f>
        <v>15.850000000000001</v>
      </c>
      <c r="I40">
        <f>I35</f>
        <v>13.850000000000001</v>
      </c>
      <c r="J40">
        <f>J35</f>
        <v>9.75</v>
      </c>
      <c r="K40">
        <f>QUARTILE(T8:T15,1)</f>
        <v>12.5</v>
      </c>
      <c r="L40" t="s">
        <v>32</v>
      </c>
    </row>
    <row r="41" spans="6:12" x14ac:dyDescent="0.25">
      <c r="F41" t="s">
        <v>37</v>
      </c>
      <c r="G41">
        <f t="shared" ref="G41:K42" si="4">G36-G35</f>
        <v>4.3000000000000007</v>
      </c>
      <c r="H41">
        <f t="shared" si="4"/>
        <v>5.5499999999999972</v>
      </c>
      <c r="I41">
        <f t="shared" si="4"/>
        <v>5.3499999999999979</v>
      </c>
      <c r="J41">
        <f t="shared" si="4"/>
        <v>3.6500000000000004</v>
      </c>
      <c r="K41">
        <f t="shared" si="4"/>
        <v>3.5</v>
      </c>
      <c r="L41" t="s">
        <v>38</v>
      </c>
    </row>
    <row r="42" spans="6:12" x14ac:dyDescent="0.25">
      <c r="F42" t="s">
        <v>39</v>
      </c>
      <c r="G42">
        <f t="shared" si="4"/>
        <v>2.5999999999999979</v>
      </c>
      <c r="H42">
        <f t="shared" si="4"/>
        <v>1.6500000000000021</v>
      </c>
      <c r="I42">
        <f t="shared" si="4"/>
        <v>1.4000000000000021</v>
      </c>
      <c r="J42">
        <f t="shared" si="4"/>
        <v>1.7999999999999989</v>
      </c>
      <c r="K42">
        <f t="shared" si="4"/>
        <v>1.5999999999999996</v>
      </c>
      <c r="L42" t="s">
        <v>40</v>
      </c>
    </row>
    <row r="44" spans="6:12" x14ac:dyDescent="0.25">
      <c r="F44" t="s">
        <v>41</v>
      </c>
      <c r="G44">
        <f t="shared" ref="G44:K44" si="5">G38-G37</f>
        <v>5.5</v>
      </c>
      <c r="H44">
        <f t="shared" si="5"/>
        <v>20.05</v>
      </c>
      <c r="I44">
        <f t="shared" si="5"/>
        <v>2.0999999999999979</v>
      </c>
      <c r="J44">
        <f t="shared" si="5"/>
        <v>1.1999999999999993</v>
      </c>
      <c r="K44">
        <f t="shared" si="5"/>
        <v>4.5999999999999996</v>
      </c>
      <c r="L44" t="s">
        <v>42</v>
      </c>
    </row>
    <row r="45" spans="6:12" x14ac:dyDescent="0.25">
      <c r="F45" t="s">
        <v>43</v>
      </c>
      <c r="G45">
        <f>G35-G34</f>
        <v>3.5</v>
      </c>
      <c r="H45">
        <f>H35-H34</f>
        <v>4.6500000000000021</v>
      </c>
      <c r="I45">
        <f>I35-I34</f>
        <v>3.1500000000000021</v>
      </c>
      <c r="J45">
        <f>J35-J34</f>
        <v>2.8499999999999996</v>
      </c>
      <c r="K45">
        <v>5.4</v>
      </c>
      <c r="L45" t="s">
        <v>44</v>
      </c>
    </row>
    <row r="49" spans="6:11" x14ac:dyDescent="0.25">
      <c r="F49" t="s">
        <v>60</v>
      </c>
      <c r="G49" s="4" t="s">
        <v>46</v>
      </c>
      <c r="H49" s="4" t="s">
        <v>47</v>
      </c>
      <c r="I49" s="4" t="s">
        <v>14</v>
      </c>
      <c r="J49" s="4" t="s">
        <v>45</v>
      </c>
      <c r="K49" s="4"/>
    </row>
    <row r="50" spans="6:11" x14ac:dyDescent="0.25">
      <c r="F50" t="s">
        <v>31</v>
      </c>
      <c r="G50">
        <v>19.5</v>
      </c>
      <c r="H50">
        <v>27.6</v>
      </c>
      <c r="I50">
        <v>20.3</v>
      </c>
      <c r="J50">
        <v>13.8</v>
      </c>
    </row>
    <row r="51" spans="6:11" x14ac:dyDescent="0.25">
      <c r="F51" t="s">
        <v>32</v>
      </c>
      <c r="G51">
        <f>QUARTILE(K3:K9,1)</f>
        <v>26.3</v>
      </c>
      <c r="H51">
        <f>QUARTILE(L3:L9,1)</f>
        <v>35.200000000000003</v>
      </c>
      <c r="I51">
        <f>QUARTILE(N3:N9,1)</f>
        <v>26.2</v>
      </c>
      <c r="J51">
        <f>QUARTILE(Q3:Q9,1)</f>
        <v>19.55</v>
      </c>
    </row>
    <row r="52" spans="6:11" x14ac:dyDescent="0.25">
      <c r="F52" t="s">
        <v>33</v>
      </c>
      <c r="G52">
        <f>MEDIAN(K3:K9)</f>
        <v>34.1</v>
      </c>
      <c r="H52">
        <f>MEDIAN(L3:L9)</f>
        <v>41.9</v>
      </c>
      <c r="I52">
        <f>MEDIAN(N3:N9)</f>
        <v>32</v>
      </c>
      <c r="J52">
        <f>MEDIAN(Q3:Q9)</f>
        <v>29.1</v>
      </c>
    </row>
    <row r="53" spans="6:11" x14ac:dyDescent="0.25">
      <c r="F53" t="s">
        <v>34</v>
      </c>
      <c r="G53">
        <f>QUARTILE(K3:K9,3)</f>
        <v>37.75</v>
      </c>
      <c r="H53">
        <f>QUARTILE(L3:L9,3)</f>
        <v>43.6</v>
      </c>
      <c r="I53">
        <f>QUARTILE(N3:N9,3)</f>
        <v>39.9</v>
      </c>
      <c r="J53">
        <f>QUARTILE(Q3:Q9,3)</f>
        <v>34.4</v>
      </c>
    </row>
    <row r="54" spans="6:11" x14ac:dyDescent="0.25">
      <c r="F54" t="s">
        <v>35</v>
      </c>
      <c r="G54">
        <v>46.7</v>
      </c>
      <c r="H54">
        <v>53.6</v>
      </c>
      <c r="I54">
        <v>48.8</v>
      </c>
      <c r="J54">
        <v>37.9</v>
      </c>
    </row>
    <row r="56" spans="6:11" x14ac:dyDescent="0.25">
      <c r="F56" t="s">
        <v>36</v>
      </c>
      <c r="G56">
        <f>G51</f>
        <v>26.3</v>
      </c>
      <c r="H56">
        <f>H51</f>
        <v>35.200000000000003</v>
      </c>
      <c r="I56">
        <f>I51</f>
        <v>26.2</v>
      </c>
      <c r="J56">
        <f>J51</f>
        <v>19.55</v>
      </c>
      <c r="K56" t="s">
        <v>32</v>
      </c>
    </row>
    <row r="57" spans="6:11" x14ac:dyDescent="0.25">
      <c r="F57" t="s">
        <v>37</v>
      </c>
      <c r="G57">
        <f t="shared" ref="G57:J57" si="6">G52-G51</f>
        <v>7.8000000000000007</v>
      </c>
      <c r="H57">
        <f t="shared" si="6"/>
        <v>6.6999999999999957</v>
      </c>
      <c r="I57">
        <f t="shared" si="6"/>
        <v>5.8000000000000007</v>
      </c>
      <c r="J57">
        <f t="shared" si="6"/>
        <v>9.5500000000000007</v>
      </c>
      <c r="K57" t="s">
        <v>38</v>
      </c>
    </row>
    <row r="58" spans="6:11" x14ac:dyDescent="0.25">
      <c r="F58" t="s">
        <v>39</v>
      </c>
      <c r="G58">
        <f t="shared" ref="G58:J58" si="7">G53-G52</f>
        <v>3.6499999999999986</v>
      </c>
      <c r="H58">
        <f t="shared" si="7"/>
        <v>1.7000000000000028</v>
      </c>
      <c r="I58">
        <f t="shared" si="7"/>
        <v>7.8999999999999986</v>
      </c>
      <c r="J58">
        <f t="shared" si="7"/>
        <v>5.2999999999999972</v>
      </c>
      <c r="K58" t="s">
        <v>40</v>
      </c>
    </row>
    <row r="60" spans="6:11" x14ac:dyDescent="0.25">
      <c r="F60" t="s">
        <v>41</v>
      </c>
      <c r="G60">
        <f t="shared" ref="G60:J60" si="8">G54-G53</f>
        <v>8.9500000000000028</v>
      </c>
      <c r="H60">
        <f t="shared" si="8"/>
        <v>10</v>
      </c>
      <c r="I60">
        <f t="shared" si="8"/>
        <v>8.8999999999999986</v>
      </c>
      <c r="J60">
        <f t="shared" si="8"/>
        <v>3.5</v>
      </c>
      <c r="K60" t="s">
        <v>42</v>
      </c>
    </row>
    <row r="61" spans="6:11" x14ac:dyDescent="0.25">
      <c r="F61" t="s">
        <v>43</v>
      </c>
      <c r="G61">
        <f>G51-G50</f>
        <v>6.8000000000000007</v>
      </c>
      <c r="H61">
        <f>H51-H50</f>
        <v>7.6000000000000014</v>
      </c>
      <c r="I61">
        <f>I51-I50</f>
        <v>5.8999999999999986</v>
      </c>
      <c r="J61">
        <f>J51-J50</f>
        <v>5.75</v>
      </c>
      <c r="K61" t="s">
        <v>44</v>
      </c>
    </row>
    <row r="64" spans="6:11" x14ac:dyDescent="0.25">
      <c r="F64" t="s">
        <v>61</v>
      </c>
      <c r="G64" s="4" t="s">
        <v>46</v>
      </c>
      <c r="H64" s="4" t="s">
        <v>47</v>
      </c>
      <c r="I64" s="4" t="s">
        <v>14</v>
      </c>
      <c r="J64" s="4" t="s">
        <v>45</v>
      </c>
      <c r="K64" s="4"/>
    </row>
    <row r="65" spans="6:11" x14ac:dyDescent="0.25">
      <c r="F65" t="s">
        <v>31</v>
      </c>
      <c r="G65">
        <v>29</v>
      </c>
      <c r="H65">
        <v>35.200000000000003</v>
      </c>
      <c r="I65">
        <v>27.4</v>
      </c>
      <c r="J65">
        <v>22</v>
      </c>
    </row>
    <row r="66" spans="6:11" x14ac:dyDescent="0.25">
      <c r="F66" t="s">
        <v>32</v>
      </c>
      <c r="G66">
        <f>QUARTILE(K5:K9,1)</f>
        <v>34.1</v>
      </c>
      <c r="H66">
        <f>QUARTILE(L5:L9,1)</f>
        <v>40.225000000000001</v>
      </c>
      <c r="I66">
        <f>QUARTILE(N5:N9,1)</f>
        <v>32</v>
      </c>
      <c r="J66">
        <f>QUARTILE(Q5:Q9,1)</f>
        <v>29.1</v>
      </c>
    </row>
    <row r="67" spans="6:11" x14ac:dyDescent="0.25">
      <c r="F67" t="s">
        <v>33</v>
      </c>
      <c r="G67">
        <f>MEDIAN(K5:K9)</f>
        <v>35.5</v>
      </c>
      <c r="H67">
        <f>MEDIAN(L5:L9)</f>
        <v>42.75</v>
      </c>
      <c r="I67">
        <f>MEDIAN(N5:N9)</f>
        <v>39</v>
      </c>
      <c r="J67">
        <f>MEDIAN(Q5:Q9)</f>
        <v>32</v>
      </c>
    </row>
    <row r="68" spans="6:11" x14ac:dyDescent="0.25">
      <c r="F68" t="s">
        <v>34</v>
      </c>
      <c r="G68">
        <f>QUARTILE(K5:K9,3)</f>
        <v>40</v>
      </c>
      <c r="H68">
        <f>QUARTILE(L5:L9,3)</f>
        <v>46.1</v>
      </c>
      <c r="I68">
        <f>QUARTILE(N5:N9,3)</f>
        <v>40.799999999999997</v>
      </c>
      <c r="J68">
        <f>QUARTILE(Q6:Q9,3)</f>
        <v>37.074999999999996</v>
      </c>
    </row>
    <row r="69" spans="6:11" x14ac:dyDescent="0.25">
      <c r="F69" t="s">
        <v>35</v>
      </c>
      <c r="G69">
        <v>46.7</v>
      </c>
      <c r="H69">
        <v>53.6</v>
      </c>
      <c r="I69">
        <v>48.8</v>
      </c>
      <c r="J69">
        <v>37.9</v>
      </c>
    </row>
    <row r="71" spans="6:11" x14ac:dyDescent="0.25">
      <c r="F71" t="s">
        <v>36</v>
      </c>
      <c r="G71">
        <f>G66</f>
        <v>34.1</v>
      </c>
      <c r="H71">
        <f>H66</f>
        <v>40.225000000000001</v>
      </c>
      <c r="I71">
        <f>I66</f>
        <v>32</v>
      </c>
      <c r="J71">
        <f>J66</f>
        <v>29.1</v>
      </c>
      <c r="K71" t="s">
        <v>32</v>
      </c>
    </row>
    <row r="72" spans="6:11" x14ac:dyDescent="0.25">
      <c r="F72" t="s">
        <v>37</v>
      </c>
      <c r="G72">
        <f t="shared" ref="G72:J72" si="9">G67-G66</f>
        <v>1.3999999999999986</v>
      </c>
      <c r="H72">
        <f t="shared" si="9"/>
        <v>2.5249999999999986</v>
      </c>
      <c r="I72">
        <f t="shared" si="9"/>
        <v>7</v>
      </c>
      <c r="J72">
        <f t="shared" si="9"/>
        <v>2.8999999999999986</v>
      </c>
      <c r="K72" t="s">
        <v>38</v>
      </c>
    </row>
    <row r="73" spans="6:11" x14ac:dyDescent="0.25">
      <c r="F73" t="s">
        <v>39</v>
      </c>
      <c r="G73">
        <f t="shared" ref="G73:J73" si="10">G68-G67</f>
        <v>4.5</v>
      </c>
      <c r="H73">
        <f t="shared" si="10"/>
        <v>3.3500000000000014</v>
      </c>
      <c r="I73">
        <f t="shared" si="10"/>
        <v>1.7999999999999972</v>
      </c>
      <c r="J73">
        <f t="shared" si="10"/>
        <v>5.0749999999999957</v>
      </c>
      <c r="K73" t="s">
        <v>40</v>
      </c>
    </row>
    <row r="75" spans="6:11" x14ac:dyDescent="0.25">
      <c r="F75" t="s">
        <v>41</v>
      </c>
      <c r="G75">
        <f t="shared" ref="G75:J75" si="11">G69-G68</f>
        <v>6.7000000000000028</v>
      </c>
      <c r="H75">
        <f t="shared" si="11"/>
        <v>7.5</v>
      </c>
      <c r="I75">
        <f t="shared" si="11"/>
        <v>8</v>
      </c>
      <c r="J75">
        <f t="shared" si="11"/>
        <v>0.82500000000000284</v>
      </c>
      <c r="K75" t="s">
        <v>42</v>
      </c>
    </row>
    <row r="76" spans="6:11" x14ac:dyDescent="0.25">
      <c r="F76" t="s">
        <v>43</v>
      </c>
      <c r="G76">
        <f>G66-G65</f>
        <v>5.1000000000000014</v>
      </c>
      <c r="H76">
        <f>H66-H65</f>
        <v>5.0249999999999986</v>
      </c>
      <c r="I76">
        <f>I66-I65</f>
        <v>4.6000000000000014</v>
      </c>
      <c r="J76">
        <f>J66-J65</f>
        <v>7.1000000000000014</v>
      </c>
      <c r="K76" t="s">
        <v>4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60"/>
  <sheetViews>
    <sheetView tabSelected="1" zoomScale="120" zoomScaleNormal="120" workbookViewId="0">
      <selection activeCell="T5" sqref="T5"/>
    </sheetView>
  </sheetViews>
  <sheetFormatPr defaultRowHeight="15" x14ac:dyDescent="0.25"/>
  <cols>
    <col min="3" max="3" width="11" customWidth="1"/>
    <col min="4" max="4" width="10.85546875" customWidth="1"/>
    <col min="6" max="6" width="8.85546875" customWidth="1"/>
    <col min="7" max="7" width="12.140625" customWidth="1"/>
    <col min="8" max="8" width="11.28515625" customWidth="1"/>
    <col min="9" max="9" width="12.140625" customWidth="1"/>
    <col min="15" max="15" width="13.28515625" customWidth="1"/>
    <col min="19" max="19" width="13.85546875" customWidth="1"/>
    <col min="20" max="20" width="15.42578125" customWidth="1"/>
    <col min="21" max="21" width="15.5703125" customWidth="1"/>
  </cols>
  <sheetData>
    <row r="1" spans="2:19" x14ac:dyDescent="0.25">
      <c r="B1" s="4" t="s">
        <v>69</v>
      </c>
      <c r="C1" s="4" t="s">
        <v>74</v>
      </c>
      <c r="D1" s="4" t="s">
        <v>73</v>
      </c>
      <c r="E1" s="4" t="s">
        <v>72</v>
      </c>
      <c r="F1" s="4" t="s">
        <v>71</v>
      </c>
      <c r="G1" s="4" t="s">
        <v>70</v>
      </c>
      <c r="H1" s="4" t="s">
        <v>77</v>
      </c>
      <c r="I1" s="4" t="s">
        <v>78</v>
      </c>
      <c r="J1" s="4"/>
      <c r="K1" s="4" t="s">
        <v>79</v>
      </c>
      <c r="L1" s="4"/>
      <c r="M1" s="4" t="s">
        <v>80</v>
      </c>
      <c r="N1" s="4"/>
      <c r="O1" s="4" t="s">
        <v>81</v>
      </c>
      <c r="P1" s="4"/>
      <c r="Q1" s="4" t="s">
        <v>82</v>
      </c>
      <c r="R1" s="4"/>
      <c r="S1" s="4" t="s">
        <v>17</v>
      </c>
    </row>
    <row r="2" spans="2:19" x14ac:dyDescent="0.25">
      <c r="I2" t="s">
        <v>4</v>
      </c>
      <c r="J2" t="s">
        <v>11</v>
      </c>
      <c r="K2" t="s">
        <v>4</v>
      </c>
      <c r="L2" t="s">
        <v>11</v>
      </c>
      <c r="M2" t="s">
        <v>15</v>
      </c>
      <c r="N2" t="s">
        <v>16</v>
      </c>
      <c r="O2" t="s">
        <v>45</v>
      </c>
      <c r="P2" t="s">
        <v>49</v>
      </c>
      <c r="Q2" t="s">
        <v>45</v>
      </c>
      <c r="R2" t="s">
        <v>49</v>
      </c>
      <c r="S2" t="s">
        <v>83</v>
      </c>
    </row>
    <row r="3" spans="2:19" x14ac:dyDescent="0.25">
      <c r="B3">
        <v>2</v>
      </c>
      <c r="C3" t="s">
        <v>75</v>
      </c>
      <c r="D3">
        <v>8</v>
      </c>
      <c r="E3">
        <v>160</v>
      </c>
      <c r="F3">
        <v>60.3</v>
      </c>
      <c r="G3">
        <v>20</v>
      </c>
      <c r="H3">
        <f t="shared" ref="H3:H9" si="0">PRODUCT(E3,G3)</f>
        <v>3200</v>
      </c>
      <c r="I3">
        <v>7</v>
      </c>
      <c r="J3">
        <v>11.2</v>
      </c>
      <c r="K3">
        <v>19.5</v>
      </c>
      <c r="M3">
        <v>10.7</v>
      </c>
      <c r="N3">
        <v>20.3</v>
      </c>
      <c r="O3">
        <v>6.9</v>
      </c>
      <c r="P3">
        <v>9.6</v>
      </c>
      <c r="Q3">
        <v>13.8</v>
      </c>
      <c r="R3">
        <v>18.899999999999999</v>
      </c>
      <c r="S3">
        <v>4.0999999999999996</v>
      </c>
    </row>
    <row r="4" spans="2:19" x14ac:dyDescent="0.25">
      <c r="B4">
        <v>2</v>
      </c>
      <c r="C4" t="s">
        <v>76</v>
      </c>
      <c r="D4">
        <v>8</v>
      </c>
      <c r="E4">
        <v>200</v>
      </c>
      <c r="F4">
        <v>64.7</v>
      </c>
      <c r="G4">
        <v>20</v>
      </c>
      <c r="H4">
        <f t="shared" si="0"/>
        <v>4000</v>
      </c>
      <c r="I4" s="2">
        <v>10.199999999999999</v>
      </c>
      <c r="J4">
        <v>13.9</v>
      </c>
      <c r="K4">
        <v>23.6</v>
      </c>
      <c r="L4">
        <v>27.6</v>
      </c>
      <c r="M4">
        <v>12.4</v>
      </c>
      <c r="N4">
        <v>25</v>
      </c>
      <c r="O4">
        <v>8.3000000000000007</v>
      </c>
      <c r="P4">
        <v>10.5</v>
      </c>
      <c r="Q4">
        <v>17.100000000000001</v>
      </c>
      <c r="R4">
        <v>23.2</v>
      </c>
      <c r="S4">
        <v>6.5</v>
      </c>
    </row>
    <row r="5" spans="2:19" x14ac:dyDescent="0.25">
      <c r="B5">
        <v>3</v>
      </c>
      <c r="C5" t="s">
        <v>7</v>
      </c>
      <c r="D5">
        <v>12</v>
      </c>
      <c r="E5">
        <v>240</v>
      </c>
      <c r="F5">
        <v>71.3</v>
      </c>
      <c r="G5">
        <v>36</v>
      </c>
      <c r="H5">
        <f t="shared" si="0"/>
        <v>8640</v>
      </c>
      <c r="I5" s="3">
        <v>16.100000000000001</v>
      </c>
      <c r="J5">
        <v>22.3</v>
      </c>
      <c r="K5">
        <v>40</v>
      </c>
      <c r="M5">
        <v>21.8</v>
      </c>
      <c r="N5">
        <v>39</v>
      </c>
      <c r="O5">
        <v>15.4</v>
      </c>
      <c r="P5">
        <v>17.3</v>
      </c>
      <c r="Q5">
        <v>32</v>
      </c>
      <c r="R5">
        <v>40.5</v>
      </c>
      <c r="S5">
        <v>16</v>
      </c>
    </row>
    <row r="6" spans="2:19" x14ac:dyDescent="0.25">
      <c r="B6">
        <v>3</v>
      </c>
      <c r="C6" t="s">
        <v>8</v>
      </c>
      <c r="D6">
        <v>12</v>
      </c>
      <c r="E6">
        <v>300</v>
      </c>
      <c r="F6">
        <v>63.3</v>
      </c>
      <c r="G6">
        <v>36</v>
      </c>
      <c r="H6">
        <f t="shared" si="0"/>
        <v>10800</v>
      </c>
      <c r="I6" s="3">
        <v>22.9</v>
      </c>
      <c r="J6">
        <v>43.1</v>
      </c>
      <c r="K6">
        <v>34.1</v>
      </c>
      <c r="L6">
        <v>43.6</v>
      </c>
      <c r="M6">
        <v>22.7</v>
      </c>
      <c r="N6">
        <v>48.8</v>
      </c>
      <c r="O6">
        <v>11.2</v>
      </c>
      <c r="P6">
        <v>14</v>
      </c>
      <c r="Q6">
        <v>36.799999999999997</v>
      </c>
      <c r="R6">
        <v>43.2</v>
      </c>
      <c r="S6">
        <v>13.2</v>
      </c>
    </row>
    <row r="7" spans="2:19" x14ac:dyDescent="0.25">
      <c r="B7">
        <v>3</v>
      </c>
      <c r="C7" t="s">
        <v>9</v>
      </c>
      <c r="D7">
        <v>12</v>
      </c>
      <c r="E7">
        <v>280</v>
      </c>
      <c r="F7">
        <v>85.7</v>
      </c>
      <c r="G7">
        <v>36</v>
      </c>
      <c r="H7">
        <f t="shared" si="0"/>
        <v>10080</v>
      </c>
      <c r="I7" s="3">
        <v>18.7</v>
      </c>
      <c r="J7">
        <v>23.8</v>
      </c>
      <c r="K7">
        <v>46.7</v>
      </c>
      <c r="L7">
        <v>53.6</v>
      </c>
      <c r="M7">
        <v>19.399999999999999</v>
      </c>
      <c r="N7">
        <v>40.799999999999997</v>
      </c>
      <c r="O7">
        <v>16.399999999999999</v>
      </c>
      <c r="P7">
        <v>19</v>
      </c>
      <c r="Q7">
        <v>37.9</v>
      </c>
      <c r="R7">
        <v>45.4</v>
      </c>
      <c r="S7">
        <v>19.2</v>
      </c>
    </row>
    <row r="8" spans="2:19" x14ac:dyDescent="0.25">
      <c r="B8">
        <v>4</v>
      </c>
      <c r="C8" t="s">
        <v>10</v>
      </c>
      <c r="D8">
        <v>12</v>
      </c>
      <c r="E8">
        <v>280</v>
      </c>
      <c r="F8">
        <v>70.400000000000006</v>
      </c>
      <c r="G8">
        <v>36</v>
      </c>
      <c r="H8">
        <f t="shared" si="0"/>
        <v>10080</v>
      </c>
      <c r="I8" s="3">
        <v>14.8</v>
      </c>
      <c r="J8">
        <v>21.4</v>
      </c>
      <c r="K8">
        <v>35.5</v>
      </c>
      <c r="L8">
        <v>41.9</v>
      </c>
      <c r="M8">
        <v>19.2</v>
      </c>
      <c r="N8">
        <v>27.4</v>
      </c>
      <c r="O8">
        <v>13.4</v>
      </c>
      <c r="P8">
        <v>14.9</v>
      </c>
      <c r="Q8">
        <v>22</v>
      </c>
      <c r="R8">
        <v>27</v>
      </c>
      <c r="S8">
        <v>12.5</v>
      </c>
    </row>
    <row r="9" spans="2:19" x14ac:dyDescent="0.25">
      <c r="B9">
        <v>4</v>
      </c>
      <c r="C9" t="s">
        <v>9</v>
      </c>
      <c r="D9">
        <v>12</v>
      </c>
      <c r="E9">
        <v>280</v>
      </c>
      <c r="F9">
        <v>82.5</v>
      </c>
      <c r="G9">
        <v>36</v>
      </c>
      <c r="H9">
        <f t="shared" si="0"/>
        <v>10080</v>
      </c>
      <c r="I9" s="3">
        <v>10.8</v>
      </c>
      <c r="J9">
        <v>17.8</v>
      </c>
      <c r="K9">
        <v>29</v>
      </c>
      <c r="L9">
        <v>35.200000000000003</v>
      </c>
      <c r="M9">
        <v>15.3</v>
      </c>
      <c r="N9">
        <v>32</v>
      </c>
      <c r="O9">
        <v>15</v>
      </c>
      <c r="P9">
        <v>16.899999999999999</v>
      </c>
      <c r="Q9">
        <v>29.1</v>
      </c>
      <c r="R9">
        <v>36</v>
      </c>
      <c r="S9">
        <v>13</v>
      </c>
    </row>
    <row r="10" spans="2:19" x14ac:dyDescent="0.25">
      <c r="I10" s="1"/>
    </row>
    <row r="15" spans="2:19" x14ac:dyDescent="0.25">
      <c r="O15">
        <f>MEDIAN(O5:O9)</f>
        <v>15</v>
      </c>
    </row>
    <row r="16" spans="2:19" x14ac:dyDescent="0.25">
      <c r="F16" s="4"/>
      <c r="G16" s="4"/>
      <c r="H16" s="4"/>
      <c r="I16" s="4"/>
      <c r="J16" s="4"/>
      <c r="K16" s="4"/>
    </row>
    <row r="31" spans="7:11" x14ac:dyDescent="0.25">
      <c r="G31" s="4"/>
      <c r="H31" s="4"/>
      <c r="I31" s="4"/>
      <c r="J31" s="4"/>
      <c r="K31" s="4"/>
    </row>
    <row r="48" spans="6:15" x14ac:dyDescent="0.25">
      <c r="F48" s="4" t="s">
        <v>62</v>
      </c>
      <c r="G48" s="4" t="s">
        <v>65</v>
      </c>
      <c r="I48" s="4" t="s">
        <v>66</v>
      </c>
      <c r="K48" s="4" t="s">
        <v>67</v>
      </c>
      <c r="M48" s="4" t="s">
        <v>68</v>
      </c>
      <c r="O48" t="s">
        <v>48</v>
      </c>
    </row>
    <row r="49" spans="6:15" x14ac:dyDescent="0.25">
      <c r="F49" t="s">
        <v>31</v>
      </c>
      <c r="H49">
        <v>29</v>
      </c>
      <c r="I49">
        <v>13.9</v>
      </c>
      <c r="J49">
        <v>35.200000000000003</v>
      </c>
      <c r="K49">
        <v>15.3</v>
      </c>
      <c r="L49">
        <v>27.4</v>
      </c>
      <c r="M49">
        <v>11.2</v>
      </c>
      <c r="N49">
        <v>22</v>
      </c>
      <c r="O49">
        <v>12.5</v>
      </c>
    </row>
    <row r="50" spans="6:15" x14ac:dyDescent="0.25">
      <c r="F50" t="s">
        <v>32</v>
      </c>
      <c r="G50">
        <v>14.8</v>
      </c>
      <c r="H50">
        <v>34.1</v>
      </c>
      <c r="I50">
        <v>21.4</v>
      </c>
      <c r="J50">
        <v>40.225000000000001</v>
      </c>
      <c r="K50">
        <v>19.2</v>
      </c>
      <c r="L50">
        <v>32</v>
      </c>
      <c r="M50">
        <v>13.4</v>
      </c>
      <c r="N50">
        <v>29.1</v>
      </c>
      <c r="O50">
        <v>13</v>
      </c>
    </row>
    <row r="51" spans="6:15" x14ac:dyDescent="0.25">
      <c r="F51" t="s">
        <v>33</v>
      </c>
      <c r="G51">
        <v>16.100000000000001</v>
      </c>
      <c r="H51">
        <v>35.5</v>
      </c>
      <c r="I51">
        <v>22.3</v>
      </c>
      <c r="J51">
        <v>42.75</v>
      </c>
      <c r="K51">
        <v>19.399999999999999</v>
      </c>
      <c r="L51">
        <v>39</v>
      </c>
      <c r="M51">
        <v>15</v>
      </c>
      <c r="N51">
        <v>32</v>
      </c>
      <c r="O51">
        <v>13.2</v>
      </c>
    </row>
    <row r="52" spans="6:15" x14ac:dyDescent="0.25">
      <c r="F52" t="s">
        <v>34</v>
      </c>
      <c r="G52">
        <v>18.7</v>
      </c>
      <c r="H52">
        <v>40</v>
      </c>
      <c r="I52">
        <v>23.8</v>
      </c>
      <c r="J52">
        <v>46.1</v>
      </c>
      <c r="K52">
        <v>21.8</v>
      </c>
      <c r="L52">
        <v>40.799999999999997</v>
      </c>
      <c r="M52">
        <v>15.4</v>
      </c>
      <c r="N52">
        <v>37.074999999999996</v>
      </c>
      <c r="O52">
        <v>16</v>
      </c>
    </row>
    <row r="53" spans="6:15" x14ac:dyDescent="0.25">
      <c r="F53" t="s">
        <v>35</v>
      </c>
      <c r="G53">
        <v>22.9</v>
      </c>
      <c r="H53">
        <v>46.7</v>
      </c>
      <c r="I53">
        <v>43.1</v>
      </c>
      <c r="J53">
        <v>53.6</v>
      </c>
      <c r="K53">
        <v>22.7</v>
      </c>
      <c r="L53">
        <v>48.8</v>
      </c>
      <c r="M53">
        <v>16.399999999999999</v>
      </c>
      <c r="N53">
        <v>37.9</v>
      </c>
      <c r="O53">
        <v>19.2</v>
      </c>
    </row>
    <row r="55" spans="6:15" x14ac:dyDescent="0.25">
      <c r="F55" t="s">
        <v>36</v>
      </c>
      <c r="G55">
        <v>14.8</v>
      </c>
      <c r="H55">
        <v>34.1</v>
      </c>
      <c r="I55">
        <v>21.4</v>
      </c>
      <c r="J55">
        <v>40.225000000000001</v>
      </c>
      <c r="K55">
        <v>19.2</v>
      </c>
      <c r="L55">
        <v>32</v>
      </c>
      <c r="M55">
        <v>13.4</v>
      </c>
      <c r="N55">
        <v>29.1</v>
      </c>
      <c r="O55">
        <v>13</v>
      </c>
    </row>
    <row r="56" spans="6:15" x14ac:dyDescent="0.25">
      <c r="F56" t="s">
        <v>64</v>
      </c>
      <c r="G56">
        <v>1.3000000000000007</v>
      </c>
      <c r="H56">
        <v>1.3999999999999986</v>
      </c>
      <c r="I56">
        <v>0.90000000000000213</v>
      </c>
      <c r="J56">
        <v>2.5249999999999986</v>
      </c>
      <c r="K56">
        <v>0.19999999999999929</v>
      </c>
      <c r="L56">
        <v>7</v>
      </c>
      <c r="M56">
        <v>1.5999999999999996</v>
      </c>
      <c r="N56">
        <v>2.8999999999999986</v>
      </c>
      <c r="O56">
        <v>0.19999999999999929</v>
      </c>
    </row>
    <row r="57" spans="6:15" x14ac:dyDescent="0.25">
      <c r="F57" t="s">
        <v>63</v>
      </c>
      <c r="G57">
        <v>2.5999999999999979</v>
      </c>
      <c r="H57">
        <v>4.5</v>
      </c>
      <c r="I57">
        <v>1.5</v>
      </c>
      <c r="J57">
        <v>3.3500000000000014</v>
      </c>
      <c r="K57">
        <v>2.4000000000000021</v>
      </c>
      <c r="L57">
        <v>1.7999999999999972</v>
      </c>
      <c r="M57">
        <v>0.40000000000000036</v>
      </c>
      <c r="N57">
        <v>5.0749999999999957</v>
      </c>
      <c r="O57">
        <v>2.8000000000000007</v>
      </c>
    </row>
    <row r="59" spans="6:15" x14ac:dyDescent="0.25">
      <c r="F59" t="s">
        <v>41</v>
      </c>
      <c r="G59">
        <v>4.1999999999999993</v>
      </c>
      <c r="H59">
        <v>6.7000000000000028</v>
      </c>
      <c r="I59">
        <v>19.3</v>
      </c>
      <c r="J59">
        <v>7.5</v>
      </c>
      <c r="K59">
        <v>0.89999999999999858</v>
      </c>
      <c r="L59">
        <v>8</v>
      </c>
      <c r="M59">
        <v>0.99999999999999822</v>
      </c>
      <c r="N59">
        <v>0.82500000000000284</v>
      </c>
      <c r="O59">
        <v>3.1999999999999993</v>
      </c>
    </row>
    <row r="60" spans="6:15" x14ac:dyDescent="0.25">
      <c r="F60" t="s">
        <v>43</v>
      </c>
      <c r="G60">
        <v>4</v>
      </c>
      <c r="H60">
        <v>5.1000000000000014</v>
      </c>
      <c r="I60">
        <v>7.4999999999999982</v>
      </c>
      <c r="J60">
        <v>5.0249999999999986</v>
      </c>
      <c r="K60">
        <v>3.8999999999999986</v>
      </c>
      <c r="L60">
        <v>4.6000000000000014</v>
      </c>
      <c r="M60">
        <v>2.2000000000000011</v>
      </c>
      <c r="N60">
        <v>7.1000000000000014</v>
      </c>
      <c r="O60">
        <v>5.4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l Huisman</dc:creator>
  <cp:lastModifiedBy>Huisman-7, M.</cp:lastModifiedBy>
  <dcterms:created xsi:type="dcterms:W3CDTF">2014-06-26T20:03:27Z</dcterms:created>
  <dcterms:modified xsi:type="dcterms:W3CDTF">2015-04-22T16:41:43Z</dcterms:modified>
</cp:coreProperties>
</file>